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ssica\Dropbox\manuscripts\Mycoides manuscript\2014 05 22 plates\"/>
    </mc:Choice>
  </mc:AlternateContent>
  <bookViews>
    <workbookView xWindow="0" yWindow="0" windowWidth="18870" windowHeight="7335" activeTab="2"/>
  </bookViews>
  <sheets>
    <sheet name="PY79 ttest" sheetId="3" r:id="rId1"/>
    <sheet name="sigmaD ttest" sheetId="4" r:id="rId2"/>
    <sheet name="Sheet1" sheetId="1" r:id="rId3"/>
    <sheet name="myc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" l="1"/>
  <c r="G7" i="1" l="1"/>
  <c r="S4" i="1" s="1"/>
  <c r="G13" i="1"/>
  <c r="S2" i="1" s="1"/>
  <c r="G25" i="1"/>
  <c r="G67" i="1"/>
  <c r="S5" i="1" s="1"/>
  <c r="G85" i="1"/>
  <c r="S6" i="1"/>
  <c r="S3" i="1"/>
  <c r="P6" i="1"/>
  <c r="P5" i="1"/>
  <c r="P4" i="1"/>
  <c r="P3" i="1"/>
  <c r="P2" i="1"/>
  <c r="N85" i="1"/>
  <c r="N67" i="1"/>
  <c r="N25" i="1"/>
  <c r="N13" i="1"/>
  <c r="F13" i="1"/>
  <c r="E13" i="1"/>
  <c r="D13" i="1"/>
  <c r="F7" i="1"/>
  <c r="E7" i="1"/>
  <c r="D7" i="1"/>
  <c r="M7" i="1"/>
  <c r="L7" i="1"/>
  <c r="K7" i="1"/>
  <c r="M13" i="1"/>
  <c r="L13" i="1"/>
  <c r="K13" i="1"/>
  <c r="M25" i="1"/>
  <c r="L25" i="1"/>
  <c r="K25" i="1"/>
  <c r="F25" i="1"/>
  <c r="E25" i="1"/>
  <c r="D25" i="1"/>
  <c r="F67" i="1"/>
  <c r="E67" i="1"/>
  <c r="F85" i="1"/>
  <c r="E85" i="1"/>
  <c r="M85" i="1"/>
  <c r="L85" i="1"/>
  <c r="M67" i="1"/>
  <c r="L67" i="1"/>
  <c r="K67" i="1"/>
  <c r="X34" i="1" l="1"/>
  <c r="X31" i="1"/>
  <c r="X25" i="1"/>
  <c r="X16" i="1"/>
  <c r="X10" i="1"/>
  <c r="M66" i="2"/>
  <c r="M64" i="2"/>
  <c r="M62" i="2"/>
  <c r="M60" i="2"/>
  <c r="M58" i="2"/>
  <c r="M56" i="2"/>
  <c r="M54" i="2"/>
  <c r="M52" i="2"/>
  <c r="M50" i="2"/>
  <c r="M48" i="2"/>
  <c r="M46" i="2"/>
  <c r="M44" i="2"/>
  <c r="M42" i="2"/>
  <c r="M40" i="2"/>
  <c r="M38" i="2"/>
  <c r="M36" i="2"/>
  <c r="M34" i="2"/>
  <c r="M32" i="2"/>
  <c r="M30" i="2"/>
  <c r="M28" i="2"/>
  <c r="M26" i="2"/>
  <c r="M24" i="2"/>
  <c r="M22" i="2"/>
  <c r="M20" i="2"/>
  <c r="M18" i="2"/>
  <c r="M16" i="2"/>
  <c r="M14" i="2"/>
  <c r="M12" i="2"/>
  <c r="M10" i="2"/>
  <c r="M8" i="2"/>
  <c r="M6" i="2"/>
  <c r="M4" i="2"/>
  <c r="M2" i="2"/>
  <c r="D85" i="1" l="1"/>
  <c r="D67" i="1"/>
  <c r="K85" i="1" l="1"/>
</calcChain>
</file>

<file path=xl/sharedStrings.xml><?xml version="1.0" encoding="utf-8"?>
<sst xmlns="http://schemas.openxmlformats.org/spreadsheetml/2006/main" count="93" uniqueCount="36">
  <si>
    <t>sigmaD</t>
  </si>
  <si>
    <t>PY79</t>
  </si>
  <si>
    <t>Mean PY79</t>
  </si>
  <si>
    <t>σD::tet</t>
  </si>
  <si>
    <t>Mean σD::tet</t>
  </si>
  <si>
    <t>length</t>
  </si>
  <si>
    <t>conc</t>
  </si>
  <si>
    <t>aspect</t>
  </si>
  <si>
    <r>
      <t xml:space="preserve">Mean </t>
    </r>
    <r>
      <rPr>
        <i/>
        <sz val="11"/>
        <color theme="1"/>
        <rFont val="Calibri"/>
        <family val="2"/>
        <scheme val="minor"/>
      </rPr>
      <t>mycoides</t>
    </r>
  </si>
  <si>
    <t>mycoides</t>
  </si>
  <si>
    <t>stdev</t>
  </si>
  <si>
    <t>mean</t>
  </si>
  <si>
    <t>n</t>
  </si>
  <si>
    <t>EDTA</t>
  </si>
  <si>
    <t>95%conf</t>
  </si>
  <si>
    <t>py79 95% confidence</t>
  </si>
  <si>
    <t xml:space="preserve"> σD::tet 95% confidence</t>
  </si>
  <si>
    <t>T test: 0uM and 125uM EDTA</t>
  </si>
  <si>
    <t>PY79 0</t>
  </si>
  <si>
    <t>PY79 125</t>
  </si>
  <si>
    <t>σD::tet 0</t>
  </si>
  <si>
    <t>σD::tet 125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0000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164" fontId="0" fillId="0" borderId="0" xfId="0" applyNumberFormat="1" applyFill="1" applyBorder="1" applyAlignment="1"/>
    <xf numFmtId="165" fontId="0" fillId="0" borderId="0" xfId="0" applyNumberFormat="1" applyFill="1" applyBorder="1" applyAlignment="1"/>
    <xf numFmtId="165" fontId="0" fillId="0" borderId="1" xfId="0" applyNumberForma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09445181938863"/>
          <c:y val="3.9426512170430909E-2"/>
          <c:w val="0.78388245349238972"/>
          <c:h val="0.80142189444249867"/>
        </c:manualLayout>
      </c:layout>
      <c:scatterChart>
        <c:scatterStyle val="lineMarker"/>
        <c:varyColors val="0"/>
        <c:ser>
          <c:idx val="1"/>
          <c:order val="0"/>
          <c:tx>
            <c:strRef>
              <c:f>Sheet1!$C$1</c:f>
              <c:strCache>
                <c:ptCount val="1"/>
                <c:pt idx="0">
                  <c:v>σD::te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heet1!$B$2:$B$85</c:f>
              <c:numCache>
                <c:formatCode>General</c:formatCode>
                <c:ptCount val="84"/>
                <c:pt idx="0">
                  <c:v>31</c:v>
                </c:pt>
                <c:pt idx="1">
                  <c:v>31</c:v>
                </c:pt>
                <c:pt idx="2">
                  <c:v>31</c:v>
                </c:pt>
                <c:pt idx="3">
                  <c:v>31</c:v>
                </c:pt>
                <c:pt idx="4">
                  <c:v>31</c:v>
                </c:pt>
                <c:pt idx="5">
                  <c:v>3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1</c:v>
                </c:pt>
                <c:pt idx="13">
                  <c:v>31</c:v>
                </c:pt>
                <c:pt idx="14">
                  <c:v>31</c:v>
                </c:pt>
                <c:pt idx="15">
                  <c:v>31</c:v>
                </c:pt>
                <c:pt idx="16">
                  <c:v>31</c:v>
                </c:pt>
                <c:pt idx="17">
                  <c:v>31</c:v>
                </c:pt>
                <c:pt idx="18">
                  <c:v>16</c:v>
                </c:pt>
                <c:pt idx="19">
                  <c:v>16</c:v>
                </c:pt>
                <c:pt idx="20">
                  <c:v>16</c:v>
                </c:pt>
                <c:pt idx="21">
                  <c:v>16</c:v>
                </c:pt>
                <c:pt idx="22">
                  <c:v>16</c:v>
                </c:pt>
                <c:pt idx="23">
                  <c:v>1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31</c:v>
                </c:pt>
                <c:pt idx="37">
                  <c:v>31</c:v>
                </c:pt>
                <c:pt idx="38">
                  <c:v>31</c:v>
                </c:pt>
                <c:pt idx="39">
                  <c:v>31</c:v>
                </c:pt>
                <c:pt idx="40">
                  <c:v>31</c:v>
                </c:pt>
                <c:pt idx="41">
                  <c:v>31</c:v>
                </c:pt>
                <c:pt idx="42">
                  <c:v>16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  <c:pt idx="48">
                  <c:v>62</c:v>
                </c:pt>
                <c:pt idx="49">
                  <c:v>62</c:v>
                </c:pt>
                <c:pt idx="50">
                  <c:v>62</c:v>
                </c:pt>
                <c:pt idx="51">
                  <c:v>62</c:v>
                </c:pt>
                <c:pt idx="52">
                  <c:v>62</c:v>
                </c:pt>
                <c:pt idx="53">
                  <c:v>62</c:v>
                </c:pt>
                <c:pt idx="54">
                  <c:v>62</c:v>
                </c:pt>
                <c:pt idx="55">
                  <c:v>62</c:v>
                </c:pt>
                <c:pt idx="56">
                  <c:v>62</c:v>
                </c:pt>
                <c:pt idx="57">
                  <c:v>62</c:v>
                </c:pt>
                <c:pt idx="58">
                  <c:v>62</c:v>
                </c:pt>
                <c:pt idx="59">
                  <c:v>62</c:v>
                </c:pt>
                <c:pt idx="60">
                  <c:v>62</c:v>
                </c:pt>
                <c:pt idx="61">
                  <c:v>62</c:v>
                </c:pt>
                <c:pt idx="62">
                  <c:v>62</c:v>
                </c:pt>
                <c:pt idx="63">
                  <c:v>62</c:v>
                </c:pt>
                <c:pt idx="64">
                  <c:v>62</c:v>
                </c:pt>
                <c:pt idx="65">
                  <c:v>62</c:v>
                </c:pt>
                <c:pt idx="66">
                  <c:v>125</c:v>
                </c:pt>
                <c:pt idx="67">
                  <c:v>125</c:v>
                </c:pt>
                <c:pt idx="68">
                  <c:v>125</c:v>
                </c:pt>
                <c:pt idx="69">
                  <c:v>125</c:v>
                </c:pt>
                <c:pt idx="70">
                  <c:v>125</c:v>
                </c:pt>
                <c:pt idx="71">
                  <c:v>125</c:v>
                </c:pt>
                <c:pt idx="72">
                  <c:v>125</c:v>
                </c:pt>
                <c:pt idx="73">
                  <c:v>125</c:v>
                </c:pt>
                <c:pt idx="74">
                  <c:v>125</c:v>
                </c:pt>
                <c:pt idx="75">
                  <c:v>125</c:v>
                </c:pt>
                <c:pt idx="76">
                  <c:v>125</c:v>
                </c:pt>
                <c:pt idx="77">
                  <c:v>125</c:v>
                </c:pt>
                <c:pt idx="78">
                  <c:v>125</c:v>
                </c:pt>
                <c:pt idx="80">
                  <c:v>125</c:v>
                </c:pt>
                <c:pt idx="81">
                  <c:v>125</c:v>
                </c:pt>
                <c:pt idx="82">
                  <c:v>125</c:v>
                </c:pt>
                <c:pt idx="83">
                  <c:v>125</c:v>
                </c:pt>
              </c:numCache>
            </c:numRef>
          </c:xVal>
          <c:yVal>
            <c:numRef>
              <c:f>Sheet1!$C$2:$C$85</c:f>
              <c:numCache>
                <c:formatCode>General</c:formatCode>
                <c:ptCount val="84"/>
                <c:pt idx="0">
                  <c:v>1.478610971313538</c:v>
                </c:pt>
                <c:pt idx="1">
                  <c:v>1.0451037144235409</c:v>
                </c:pt>
                <c:pt idx="2">
                  <c:v>1.0432813286361349</c:v>
                </c:pt>
                <c:pt idx="3">
                  <c:v>1.1947907390917185</c:v>
                </c:pt>
                <c:pt idx="4">
                  <c:v>1.3081032947462157</c:v>
                </c:pt>
                <c:pt idx="5">
                  <c:v>1.3482637141419223</c:v>
                </c:pt>
                <c:pt idx="6">
                  <c:v>1.2563917028461167</c:v>
                </c:pt>
                <c:pt idx="7">
                  <c:v>1.1259044862518091</c:v>
                </c:pt>
                <c:pt idx="8">
                  <c:v>1</c:v>
                </c:pt>
                <c:pt idx="9">
                  <c:v>0.94296901600272387</c:v>
                </c:pt>
                <c:pt idx="10">
                  <c:v>0.94633917396745937</c:v>
                </c:pt>
                <c:pt idx="11">
                  <c:v>1</c:v>
                </c:pt>
                <c:pt idx="12">
                  <c:v>1.0610419224697423</c:v>
                </c:pt>
                <c:pt idx="13">
                  <c:v>1.1562952243125906</c:v>
                </c:pt>
                <c:pt idx="14">
                  <c:v>0.93948430099982461</c:v>
                </c:pt>
                <c:pt idx="15">
                  <c:v>1.1179775280898878</c:v>
                </c:pt>
                <c:pt idx="16">
                  <c:v>1.0771742356782428</c:v>
                </c:pt>
                <c:pt idx="17">
                  <c:v>1.1250000000000002</c:v>
                </c:pt>
                <c:pt idx="18">
                  <c:v>0.97294761532447238</c:v>
                </c:pt>
                <c:pt idx="19">
                  <c:v>0.87510853835021707</c:v>
                </c:pt>
                <c:pt idx="20">
                  <c:v>1.0649738610903658</c:v>
                </c:pt>
                <c:pt idx="21">
                  <c:v>1.0732740364252435</c:v>
                </c:pt>
                <c:pt idx="22">
                  <c:v>1.1084167709637045</c:v>
                </c:pt>
                <c:pt idx="23">
                  <c:v>1.0625904486251809</c:v>
                </c:pt>
                <c:pt idx="24">
                  <c:v>1.1698022190062711</c:v>
                </c:pt>
                <c:pt idx="25">
                  <c:v>1.1064656157185286</c:v>
                </c:pt>
                <c:pt idx="26">
                  <c:v>1.1201157742402317</c:v>
                </c:pt>
                <c:pt idx="27">
                  <c:v>1.2705244122965642</c:v>
                </c:pt>
                <c:pt idx="28">
                  <c:v>1.0542929292929293</c:v>
                </c:pt>
                <c:pt idx="29">
                  <c:v>1.5132428221678165</c:v>
                </c:pt>
                <c:pt idx="30">
                  <c:v>1.145444361463779</c:v>
                </c:pt>
                <c:pt idx="31">
                  <c:v>1.2560064607308701</c:v>
                </c:pt>
                <c:pt idx="32">
                  <c:v>1.5279787747226243</c:v>
                </c:pt>
                <c:pt idx="33">
                  <c:v>1.2441761965268954</c:v>
                </c:pt>
                <c:pt idx="34">
                  <c:v>1.5345175615664111</c:v>
                </c:pt>
                <c:pt idx="35">
                  <c:v>1.7630797349782956</c:v>
                </c:pt>
                <c:pt idx="36">
                  <c:v>1.1354818523153942</c:v>
                </c:pt>
                <c:pt idx="37">
                  <c:v>1.0819390148553558</c:v>
                </c:pt>
                <c:pt idx="38">
                  <c:v>1.1243898029289461</c:v>
                </c:pt>
                <c:pt idx="39">
                  <c:v>1.0479603087100331</c:v>
                </c:pt>
                <c:pt idx="40">
                  <c:v>1.1429162072767363</c:v>
                </c:pt>
                <c:pt idx="41">
                  <c:v>1.2574830494460063</c:v>
                </c:pt>
                <c:pt idx="42">
                  <c:v>1.1077113913582799</c:v>
                </c:pt>
                <c:pt idx="43">
                  <c:v>1.2662938681064404</c:v>
                </c:pt>
                <c:pt idx="44">
                  <c:v>1.1721524037502495</c:v>
                </c:pt>
                <c:pt idx="45">
                  <c:v>1.1879522431259046</c:v>
                </c:pt>
                <c:pt idx="46">
                  <c:v>1.1052230851225826</c:v>
                </c:pt>
                <c:pt idx="47">
                  <c:v>1.0913874758814244</c:v>
                </c:pt>
                <c:pt idx="48">
                  <c:v>1.6157613535173643</c:v>
                </c:pt>
                <c:pt idx="49">
                  <c:v>1.5382902938557437</c:v>
                </c:pt>
                <c:pt idx="50">
                  <c:v>1.4680686860891377</c:v>
                </c:pt>
                <c:pt idx="51">
                  <c:v>1.3529111338100104</c:v>
                </c:pt>
                <c:pt idx="52">
                  <c:v>1.4382570963659376</c:v>
                </c:pt>
                <c:pt idx="53">
                  <c:v>1.0771742356782428</c:v>
                </c:pt>
                <c:pt idx="54">
                  <c:v>1.4781077000503269</c:v>
                </c:pt>
                <c:pt idx="55">
                  <c:v>1.1611277072442121</c:v>
                </c:pt>
                <c:pt idx="56">
                  <c:v>1.0273224043715847</c:v>
                </c:pt>
                <c:pt idx="57">
                  <c:v>1.5187566988210075</c:v>
                </c:pt>
                <c:pt idx="58">
                  <c:v>1.1169425380164177</c:v>
                </c:pt>
                <c:pt idx="59">
                  <c:v>1.2368621477532367</c:v>
                </c:pt>
                <c:pt idx="60">
                  <c:v>1.0625904486251809</c:v>
                </c:pt>
                <c:pt idx="61">
                  <c:v>1.1768811712631939</c:v>
                </c:pt>
                <c:pt idx="62">
                  <c:v>1.1945650426113523</c:v>
                </c:pt>
                <c:pt idx="63">
                  <c:v>1.1764805990469707</c:v>
                </c:pt>
                <c:pt idx="64">
                  <c:v>1.2061627511065713</c:v>
                </c:pt>
                <c:pt idx="65">
                  <c:v>1.122264577156572</c:v>
                </c:pt>
                <c:pt idx="66">
                  <c:v>1.5716648291069459</c:v>
                </c:pt>
                <c:pt idx="67">
                  <c:v>1.5955882352941175</c:v>
                </c:pt>
                <c:pt idx="68">
                  <c:v>1.7421583271097834</c:v>
                </c:pt>
                <c:pt idx="69">
                  <c:v>1.7552274069698761</c:v>
                </c:pt>
                <c:pt idx="70">
                  <c:v>1.6523216308040771</c:v>
                </c:pt>
                <c:pt idx="71">
                  <c:v>2.0768032056990204</c:v>
                </c:pt>
                <c:pt idx="72">
                  <c:v>1.5384387058474323</c:v>
                </c:pt>
                <c:pt idx="73">
                  <c:v>1.5713891951488421</c:v>
                </c:pt>
                <c:pt idx="74">
                  <c:v>1.2726913970007894</c:v>
                </c:pt>
                <c:pt idx="75">
                  <c:v>1.9699710564399424</c:v>
                </c:pt>
                <c:pt idx="76">
                  <c:v>1.9043813722788645</c:v>
                </c:pt>
                <c:pt idx="77">
                  <c:v>1.5105911330049262</c:v>
                </c:pt>
                <c:pt idx="78">
                  <c:v>1.6218710888610763</c:v>
                </c:pt>
                <c:pt idx="80">
                  <c:v>1.4880700268247915</c:v>
                </c:pt>
                <c:pt idx="81">
                  <c:v>1.6259044862518088</c:v>
                </c:pt>
                <c:pt idx="82">
                  <c:v>1.5653705800931168</c:v>
                </c:pt>
                <c:pt idx="83">
                  <c:v>1.2800416763139617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Sheet1!$J$1</c:f>
              <c:strCache>
                <c:ptCount val="1"/>
                <c:pt idx="0">
                  <c:v>PY7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Sheet1!$I$2:$I$85</c:f>
              <c:numCache>
                <c:formatCode>General</c:formatCode>
                <c:ptCount val="84"/>
                <c:pt idx="0">
                  <c:v>31</c:v>
                </c:pt>
                <c:pt idx="1">
                  <c:v>31</c:v>
                </c:pt>
                <c:pt idx="2">
                  <c:v>31</c:v>
                </c:pt>
                <c:pt idx="3">
                  <c:v>31</c:v>
                </c:pt>
                <c:pt idx="4">
                  <c:v>31</c:v>
                </c:pt>
                <c:pt idx="5">
                  <c:v>3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1</c:v>
                </c:pt>
                <c:pt idx="13">
                  <c:v>31</c:v>
                </c:pt>
                <c:pt idx="14">
                  <c:v>31</c:v>
                </c:pt>
                <c:pt idx="15">
                  <c:v>31</c:v>
                </c:pt>
                <c:pt idx="16">
                  <c:v>31</c:v>
                </c:pt>
                <c:pt idx="17">
                  <c:v>31</c:v>
                </c:pt>
                <c:pt idx="18">
                  <c:v>16</c:v>
                </c:pt>
                <c:pt idx="20">
                  <c:v>16</c:v>
                </c:pt>
                <c:pt idx="21">
                  <c:v>16</c:v>
                </c:pt>
                <c:pt idx="22">
                  <c:v>16</c:v>
                </c:pt>
                <c:pt idx="23">
                  <c:v>1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31</c:v>
                </c:pt>
                <c:pt idx="37">
                  <c:v>31</c:v>
                </c:pt>
                <c:pt idx="38">
                  <c:v>31</c:v>
                </c:pt>
                <c:pt idx="39">
                  <c:v>31</c:v>
                </c:pt>
                <c:pt idx="40">
                  <c:v>31</c:v>
                </c:pt>
                <c:pt idx="41">
                  <c:v>31</c:v>
                </c:pt>
                <c:pt idx="42">
                  <c:v>16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  <c:pt idx="48">
                  <c:v>62</c:v>
                </c:pt>
                <c:pt idx="49">
                  <c:v>62</c:v>
                </c:pt>
                <c:pt idx="50">
                  <c:v>62</c:v>
                </c:pt>
                <c:pt idx="51">
                  <c:v>62</c:v>
                </c:pt>
                <c:pt idx="52">
                  <c:v>62</c:v>
                </c:pt>
                <c:pt idx="53">
                  <c:v>62</c:v>
                </c:pt>
                <c:pt idx="54">
                  <c:v>62</c:v>
                </c:pt>
                <c:pt idx="56">
                  <c:v>62</c:v>
                </c:pt>
                <c:pt idx="57">
                  <c:v>62</c:v>
                </c:pt>
                <c:pt idx="58">
                  <c:v>62</c:v>
                </c:pt>
                <c:pt idx="59">
                  <c:v>62</c:v>
                </c:pt>
                <c:pt idx="60">
                  <c:v>62</c:v>
                </c:pt>
                <c:pt idx="61">
                  <c:v>62</c:v>
                </c:pt>
                <c:pt idx="62">
                  <c:v>62</c:v>
                </c:pt>
                <c:pt idx="63">
                  <c:v>62</c:v>
                </c:pt>
                <c:pt idx="65">
                  <c:v>62</c:v>
                </c:pt>
                <c:pt idx="68">
                  <c:v>125</c:v>
                </c:pt>
                <c:pt idx="69">
                  <c:v>125</c:v>
                </c:pt>
                <c:pt idx="70">
                  <c:v>125</c:v>
                </c:pt>
                <c:pt idx="71">
                  <c:v>125</c:v>
                </c:pt>
                <c:pt idx="72">
                  <c:v>125</c:v>
                </c:pt>
                <c:pt idx="73">
                  <c:v>125</c:v>
                </c:pt>
                <c:pt idx="74">
                  <c:v>125</c:v>
                </c:pt>
                <c:pt idx="75">
                  <c:v>125</c:v>
                </c:pt>
                <c:pt idx="76">
                  <c:v>125</c:v>
                </c:pt>
                <c:pt idx="77">
                  <c:v>125</c:v>
                </c:pt>
                <c:pt idx="78">
                  <c:v>125</c:v>
                </c:pt>
                <c:pt idx="79">
                  <c:v>125</c:v>
                </c:pt>
                <c:pt idx="80">
                  <c:v>125</c:v>
                </c:pt>
                <c:pt idx="81">
                  <c:v>125</c:v>
                </c:pt>
                <c:pt idx="82">
                  <c:v>125</c:v>
                </c:pt>
                <c:pt idx="83">
                  <c:v>125</c:v>
                </c:pt>
              </c:numCache>
            </c:numRef>
          </c:xVal>
          <c:yVal>
            <c:numRef>
              <c:f>Sheet1!$J$2:$J$85</c:f>
              <c:numCache>
                <c:formatCode>General</c:formatCode>
                <c:ptCount val="84"/>
                <c:pt idx="0">
                  <c:v>1.1939880507841671</c:v>
                </c:pt>
                <c:pt idx="1">
                  <c:v>1.1389290882778582</c:v>
                </c:pt>
                <c:pt idx="2">
                  <c:v>1.2497933884297521</c:v>
                </c:pt>
                <c:pt idx="3">
                  <c:v>1.2918222554144885</c:v>
                </c:pt>
                <c:pt idx="4">
                  <c:v>1.1625469336670837</c:v>
                </c:pt>
                <c:pt idx="5">
                  <c:v>1.0536356528537922</c:v>
                </c:pt>
                <c:pt idx="6">
                  <c:v>1.2016460905349793</c:v>
                </c:pt>
                <c:pt idx="7">
                  <c:v>0.99942163100057846</c:v>
                </c:pt>
                <c:pt idx="8">
                  <c:v>1.0816109601984172</c:v>
                </c:pt>
                <c:pt idx="9">
                  <c:v>1.063306402990474</c:v>
                </c:pt>
                <c:pt idx="10">
                  <c:v>1.0587768069896741</c:v>
                </c:pt>
                <c:pt idx="11">
                  <c:v>0.98063439065108515</c:v>
                </c:pt>
                <c:pt idx="12">
                  <c:v>1.0792079207920791</c:v>
                </c:pt>
                <c:pt idx="13">
                  <c:v>0.96308431629532532</c:v>
                </c:pt>
                <c:pt idx="14">
                  <c:v>1.1206171107994392</c:v>
                </c:pt>
                <c:pt idx="15">
                  <c:v>0.97410510281797402</c:v>
                </c:pt>
                <c:pt idx="16">
                  <c:v>1.191625615763547</c:v>
                </c:pt>
                <c:pt idx="17">
                  <c:v>1.0932830798223179</c:v>
                </c:pt>
                <c:pt idx="18">
                  <c:v>1.0564533740991484</c:v>
                </c:pt>
                <c:pt idx="20">
                  <c:v>1.1312623724684026</c:v>
                </c:pt>
                <c:pt idx="21">
                  <c:v>1.0585498695109496</c:v>
                </c:pt>
                <c:pt idx="22">
                  <c:v>1.0371958409261441</c:v>
                </c:pt>
                <c:pt idx="23">
                  <c:v>1.0013357079252003</c:v>
                </c:pt>
                <c:pt idx="24">
                  <c:v>1.0137362637362637</c:v>
                </c:pt>
                <c:pt idx="25">
                  <c:v>1.1025155832591274</c:v>
                </c:pt>
                <c:pt idx="26">
                  <c:v>1.1127552892258776</c:v>
                </c:pt>
                <c:pt idx="27">
                  <c:v>1.1266073194856576</c:v>
                </c:pt>
                <c:pt idx="28">
                  <c:v>0.97597120779083324</c:v>
                </c:pt>
                <c:pt idx="29">
                  <c:v>1.0391294542174108</c:v>
                </c:pt>
                <c:pt idx="30">
                  <c:v>0.98719946571682993</c:v>
                </c:pt>
                <c:pt idx="31">
                  <c:v>1.2698803659394793</c:v>
                </c:pt>
                <c:pt idx="32">
                  <c:v>1.1052090472926663</c:v>
                </c:pt>
                <c:pt idx="33">
                  <c:v>1.0660269591044096</c:v>
                </c:pt>
                <c:pt idx="34">
                  <c:v>1.178932365897901</c:v>
                </c:pt>
                <c:pt idx="35">
                  <c:v>1.2882136279926333</c:v>
                </c:pt>
                <c:pt idx="36">
                  <c:v>1.0816302421736563</c:v>
                </c:pt>
                <c:pt idx="37">
                  <c:v>1.0651818296212407</c:v>
                </c:pt>
                <c:pt idx="38">
                  <c:v>1.1660239105283454</c:v>
                </c:pt>
                <c:pt idx="39">
                  <c:v>1.1004341534008684</c:v>
                </c:pt>
                <c:pt idx="40">
                  <c:v>1.2054118447923756</c:v>
                </c:pt>
                <c:pt idx="41">
                  <c:v>1.1249322003254385</c:v>
                </c:pt>
                <c:pt idx="42">
                  <c:v>1.0244246788084146</c:v>
                </c:pt>
                <c:pt idx="43">
                  <c:v>1.0576580587711488</c:v>
                </c:pt>
                <c:pt idx="44">
                  <c:v>1.1599907385968975</c:v>
                </c:pt>
                <c:pt idx="45">
                  <c:v>0.97829518547750594</c:v>
                </c:pt>
                <c:pt idx="46">
                  <c:v>1.0816302421736563</c:v>
                </c:pt>
                <c:pt idx="47">
                  <c:v>1.0833132384856521</c:v>
                </c:pt>
                <c:pt idx="48">
                  <c:v>1.3699657240788345</c:v>
                </c:pt>
                <c:pt idx="49">
                  <c:v>1.1939880507841671</c:v>
                </c:pt>
                <c:pt idx="50">
                  <c:v>1.3464111372265415</c:v>
                </c:pt>
                <c:pt idx="51">
                  <c:v>1.3452725250278086</c:v>
                </c:pt>
                <c:pt idx="52">
                  <c:v>1.3042274786109711</c:v>
                </c:pt>
                <c:pt idx="53">
                  <c:v>1.1724550898203592</c:v>
                </c:pt>
                <c:pt idx="54">
                  <c:v>1.4342469197887855</c:v>
                </c:pt>
                <c:pt idx="56">
                  <c:v>1.2566043336301573</c:v>
                </c:pt>
                <c:pt idx="57">
                  <c:v>1.0694610778443114</c:v>
                </c:pt>
                <c:pt idx="58">
                  <c:v>1.2413173652694611</c:v>
                </c:pt>
                <c:pt idx="59">
                  <c:v>1.0606911068233644</c:v>
                </c:pt>
                <c:pt idx="60">
                  <c:v>1.0671425815164963</c:v>
                </c:pt>
                <c:pt idx="61">
                  <c:v>0.94077603812117072</c:v>
                </c:pt>
                <c:pt idx="62">
                  <c:v>1.118788291354663</c:v>
                </c:pt>
                <c:pt idx="63">
                  <c:v>1.1478149100257069</c:v>
                </c:pt>
                <c:pt idx="65">
                  <c:v>1.2750847795731099</c:v>
                </c:pt>
                <c:pt idx="68">
                  <c:v>0.95</c:v>
                </c:pt>
                <c:pt idx="69">
                  <c:v>1.4141716566866267</c:v>
                </c:pt>
                <c:pt idx="70">
                  <c:v>1.2584017923823749</c:v>
                </c:pt>
                <c:pt idx="71">
                  <c:v>1.4081471747700394</c:v>
                </c:pt>
                <c:pt idx="72">
                  <c:v>0.99907471663196845</c:v>
                </c:pt>
                <c:pt idx="73">
                  <c:v>1.1240963855421686</c:v>
                </c:pt>
                <c:pt idx="74">
                  <c:v>1.2863345048583834</c:v>
                </c:pt>
                <c:pt idx="75">
                  <c:v>0.81512301013024613</c:v>
                </c:pt>
                <c:pt idx="76">
                  <c:v>0.94153636981645139</c:v>
                </c:pt>
                <c:pt idx="77">
                  <c:v>1.2090051718892607</c:v>
                </c:pt>
                <c:pt idx="78">
                  <c:v>1.4856953861418887</c:v>
                </c:pt>
                <c:pt idx="79">
                  <c:v>1.4594806007509387</c:v>
                </c:pt>
                <c:pt idx="80">
                  <c:v>1.2893518518518519</c:v>
                </c:pt>
                <c:pt idx="81">
                  <c:v>1.2720897615708275</c:v>
                </c:pt>
                <c:pt idx="82">
                  <c:v>1.3921487603305787</c:v>
                </c:pt>
                <c:pt idx="83">
                  <c:v>1.4003472892147406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Sheet1!$V$1</c:f>
              <c:strCache>
                <c:ptCount val="1"/>
                <c:pt idx="0">
                  <c:v>mycoid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W$2:$W$34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31</c:v>
                </c:pt>
                <c:pt idx="16">
                  <c:v>31</c:v>
                </c:pt>
                <c:pt idx="17">
                  <c:v>31</c:v>
                </c:pt>
                <c:pt idx="18">
                  <c:v>31</c:v>
                </c:pt>
                <c:pt idx="19">
                  <c:v>31</c:v>
                </c:pt>
                <c:pt idx="20">
                  <c:v>31</c:v>
                </c:pt>
                <c:pt idx="21">
                  <c:v>31</c:v>
                </c:pt>
                <c:pt idx="22">
                  <c:v>31</c:v>
                </c:pt>
                <c:pt idx="23">
                  <c:v>31</c:v>
                </c:pt>
                <c:pt idx="24">
                  <c:v>62</c:v>
                </c:pt>
                <c:pt idx="25">
                  <c:v>62</c:v>
                </c:pt>
                <c:pt idx="26">
                  <c:v>62</c:v>
                </c:pt>
                <c:pt idx="27">
                  <c:v>62</c:v>
                </c:pt>
                <c:pt idx="28">
                  <c:v>62</c:v>
                </c:pt>
                <c:pt idx="29">
                  <c:v>62</c:v>
                </c:pt>
                <c:pt idx="30">
                  <c:v>125</c:v>
                </c:pt>
                <c:pt idx="31">
                  <c:v>125</c:v>
                </c:pt>
                <c:pt idx="32">
                  <c:v>125</c:v>
                </c:pt>
              </c:numCache>
            </c:numRef>
          </c:xVal>
          <c:yVal>
            <c:numRef>
              <c:f>Sheet1!$V$2:$V$34</c:f>
              <c:numCache>
                <c:formatCode>General</c:formatCode>
                <c:ptCount val="33"/>
                <c:pt idx="0">
                  <c:v>3.3928571428571428</c:v>
                </c:pt>
                <c:pt idx="1">
                  <c:v>3.5555555555555554</c:v>
                </c:pt>
                <c:pt idx="2">
                  <c:v>3.4166666666666665</c:v>
                </c:pt>
                <c:pt idx="3">
                  <c:v>4.7</c:v>
                </c:pt>
                <c:pt idx="4">
                  <c:v>3.6296296296296298</c:v>
                </c:pt>
                <c:pt idx="5">
                  <c:v>4.9047619047619051</c:v>
                </c:pt>
                <c:pt idx="6">
                  <c:v>3.48</c:v>
                </c:pt>
                <c:pt idx="7">
                  <c:v>3.5172413793103448</c:v>
                </c:pt>
                <c:pt idx="8">
                  <c:v>4.384615384615385</c:v>
                </c:pt>
                <c:pt idx="9">
                  <c:v>4.666666666666667</c:v>
                </c:pt>
                <c:pt idx="10">
                  <c:v>4.5199999999999996</c:v>
                </c:pt>
                <c:pt idx="11">
                  <c:v>4.1111111111111107</c:v>
                </c:pt>
                <c:pt idx="12">
                  <c:v>5.2</c:v>
                </c:pt>
                <c:pt idx="13">
                  <c:v>4.0714285714285712</c:v>
                </c:pt>
                <c:pt idx="14">
                  <c:v>3.8076923076923075</c:v>
                </c:pt>
                <c:pt idx="15">
                  <c:v>4.2380952380952381</c:v>
                </c:pt>
                <c:pt idx="16">
                  <c:v>3.8076923076923075</c:v>
                </c:pt>
                <c:pt idx="17">
                  <c:v>4.12</c:v>
                </c:pt>
                <c:pt idx="18">
                  <c:v>4.3636363636363633</c:v>
                </c:pt>
                <c:pt idx="19">
                  <c:v>4.2173913043478262</c:v>
                </c:pt>
                <c:pt idx="20">
                  <c:v>5.166666666666667</c:v>
                </c:pt>
                <c:pt idx="21">
                  <c:v>3.652173913043478</c:v>
                </c:pt>
                <c:pt idx="22">
                  <c:v>3.6538461538461537</c:v>
                </c:pt>
                <c:pt idx="23">
                  <c:v>4</c:v>
                </c:pt>
                <c:pt idx="24">
                  <c:v>4</c:v>
                </c:pt>
                <c:pt idx="25">
                  <c:v>4.9259259259259256</c:v>
                </c:pt>
                <c:pt idx="26">
                  <c:v>5.4545454545454541</c:v>
                </c:pt>
                <c:pt idx="27">
                  <c:v>5.2727272727272725</c:v>
                </c:pt>
                <c:pt idx="28">
                  <c:v>5.125</c:v>
                </c:pt>
                <c:pt idx="29">
                  <c:v>4.774193548387097</c:v>
                </c:pt>
                <c:pt idx="30">
                  <c:v>4.875</c:v>
                </c:pt>
                <c:pt idx="31">
                  <c:v>4.76</c:v>
                </c:pt>
                <c:pt idx="32">
                  <c:v>3.25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Sheet1!$O$1</c:f>
              <c:strCache>
                <c:ptCount val="1"/>
                <c:pt idx="0">
                  <c:v>Mean PY79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Q$2:$Q$6</c:f>
              <c:numCache>
                <c:formatCode>General</c:formatCode>
                <c:ptCount val="5"/>
                <c:pt idx="0">
                  <c:v>0</c:v>
                </c:pt>
                <c:pt idx="1">
                  <c:v>16</c:v>
                </c:pt>
                <c:pt idx="2">
                  <c:v>31</c:v>
                </c:pt>
                <c:pt idx="3">
                  <c:v>62</c:v>
                </c:pt>
                <c:pt idx="4">
                  <c:v>125</c:v>
                </c:pt>
              </c:numCache>
            </c:numRef>
          </c:xVal>
          <c:yVal>
            <c:numRef>
              <c:f>Sheet1!$O$2:$O$6</c:f>
              <c:numCache>
                <c:formatCode>General</c:formatCode>
                <c:ptCount val="5"/>
                <c:pt idx="0">
                  <c:v>1.091754068445794</c:v>
                </c:pt>
                <c:pt idx="1">
                  <c:v>1.0609190279311926</c:v>
                </c:pt>
                <c:pt idx="2">
                  <c:v>1.1206993761397672</c:v>
                </c:pt>
                <c:pt idx="3">
                  <c:v>1.2090154630934944</c:v>
                </c:pt>
                <c:pt idx="4">
                  <c:v>1.2315627770355215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Sheet1!$R$1</c:f>
              <c:strCache>
                <c:ptCount val="1"/>
                <c:pt idx="0">
                  <c:v>Mean σD::tet</c:v>
                </c:pt>
              </c:strCache>
            </c:strRef>
          </c:tx>
          <c:spPr>
            <a:ln w="25400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T$2:$T$6</c:f>
              <c:numCache>
                <c:formatCode>General</c:formatCode>
                <c:ptCount val="5"/>
                <c:pt idx="0">
                  <c:v>2</c:v>
                </c:pt>
                <c:pt idx="1">
                  <c:v>18</c:v>
                </c:pt>
                <c:pt idx="2">
                  <c:v>33</c:v>
                </c:pt>
                <c:pt idx="3">
                  <c:v>64</c:v>
                </c:pt>
                <c:pt idx="4">
                  <c:v>125</c:v>
                </c:pt>
              </c:numCache>
            </c:numRef>
          </c:xVal>
          <c:yVal>
            <c:numRef>
              <c:f>Sheet1!$R$2:$R$6</c:f>
              <c:numCache>
                <c:formatCode>General</c:formatCode>
                <c:ptCount val="5"/>
                <c:pt idx="0">
                  <c:v>1.22095840232107</c:v>
                </c:pt>
                <c:pt idx="1">
                  <c:v>1.0906693115103387</c:v>
                </c:pt>
                <c:pt idx="2">
                  <c:v>1.1579272478252798</c:v>
                </c:pt>
                <c:pt idx="3">
                  <c:v>1.2760292547435033</c:v>
                </c:pt>
                <c:pt idx="4">
                  <c:v>1.638348752576553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1!$X$1</c:f>
              <c:strCache>
                <c:ptCount val="1"/>
                <c:pt idx="0">
                  <c:v>Mean mycoides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(Sheet1!$W$10,Sheet1!$W$16,Sheet1!$W$25,Sheet1!$W$31,Sheet1!$W$34)</c:f>
              <c:numCache>
                <c:formatCode>General</c:formatCode>
                <c:ptCount val="5"/>
                <c:pt idx="0">
                  <c:v>0</c:v>
                </c:pt>
                <c:pt idx="1">
                  <c:v>16</c:v>
                </c:pt>
                <c:pt idx="2">
                  <c:v>31</c:v>
                </c:pt>
                <c:pt idx="3">
                  <c:v>62</c:v>
                </c:pt>
                <c:pt idx="4">
                  <c:v>125</c:v>
                </c:pt>
              </c:numCache>
            </c:numRef>
          </c:xVal>
          <c:yVal>
            <c:numRef>
              <c:f>(Sheet1!$X$10,Sheet1!$X$16,Sheet1!$X$25,Sheet1!$X$31,Sheet1!$X$34)</c:f>
              <c:numCache>
                <c:formatCode>General</c:formatCode>
                <c:ptCount val="5"/>
                <c:pt idx="0">
                  <c:v>3.8868141848218474</c:v>
                </c:pt>
                <c:pt idx="1">
                  <c:v>4.3961497761497759</c:v>
                </c:pt>
                <c:pt idx="2">
                  <c:v>4.1355002163697812</c:v>
                </c:pt>
                <c:pt idx="3">
                  <c:v>4.9253987002642914</c:v>
                </c:pt>
                <c:pt idx="4">
                  <c:v>4.294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543104"/>
        <c:axId val="242543496"/>
      </c:scatterChart>
      <c:valAx>
        <c:axId val="242543104"/>
        <c:scaling>
          <c:orientation val="minMax"/>
          <c:max val="1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EDT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2543496"/>
        <c:crosses val="autoZero"/>
        <c:crossBetween val="midCat"/>
        <c:majorUnit val="20"/>
      </c:valAx>
      <c:valAx>
        <c:axId val="242543496"/>
        <c:scaling>
          <c:orientation val="minMax"/>
          <c:max val="5.6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lony shape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254310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11811023622047"/>
          <c:y val="0.40543347466182106"/>
          <c:w val="0.32245304139527597"/>
          <c:h val="0.2032279676380658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09445181938863"/>
          <c:y val="3.9426512170430909E-2"/>
          <c:w val="0.78388245349238972"/>
          <c:h val="0.80142189444249867"/>
        </c:manualLayout>
      </c:layout>
      <c:scatterChart>
        <c:scatterStyle val="lineMarker"/>
        <c:varyColors val="0"/>
        <c:ser>
          <c:idx val="3"/>
          <c:order val="0"/>
          <c:tx>
            <c:strRef>
              <c:f>Sheet1!$R$1</c:f>
              <c:strCache>
                <c:ptCount val="1"/>
                <c:pt idx="0">
                  <c:v>Mean σD::tet</c:v>
                </c:pt>
              </c:strCache>
            </c:strRef>
          </c:tx>
          <c:spPr>
            <a:ln w="25400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P$2:$P$6</c:f>
                <c:numCache>
                  <c:formatCode>General</c:formatCode>
                  <c:ptCount val="5"/>
                  <c:pt idx="0">
                    <c:v>4.1986049425258798E-2</c:v>
                  </c:pt>
                  <c:pt idx="1">
                    <c:v>2.9815788941508992E-2</c:v>
                  </c:pt>
                  <c:pt idx="2">
                    <c:v>5.1319159415794846E-2</c:v>
                  </c:pt>
                  <c:pt idx="3">
                    <c:v>6.4567020217100396E-2</c:v>
                  </c:pt>
                  <c:pt idx="4">
                    <c:v>9.8529615217398406E-2</c:v>
                  </c:pt>
                </c:numCache>
              </c:numRef>
            </c:plus>
            <c:minus>
              <c:numRef>
                <c:f>Sheet1!$P$2:$P$6</c:f>
                <c:numCache>
                  <c:formatCode>General</c:formatCode>
                  <c:ptCount val="5"/>
                  <c:pt idx="0">
                    <c:v>4.1986049425258798E-2</c:v>
                  </c:pt>
                  <c:pt idx="1">
                    <c:v>2.9815788941508992E-2</c:v>
                  </c:pt>
                  <c:pt idx="2">
                    <c:v>5.1319159415794846E-2</c:v>
                  </c:pt>
                  <c:pt idx="3">
                    <c:v>6.4567020217100396E-2</c:v>
                  </c:pt>
                  <c:pt idx="4">
                    <c:v>9.852961521739840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bg1">
                    <a:lumMod val="85000"/>
                  </a:schemeClr>
                </a:solidFill>
                <a:round/>
              </a:ln>
              <a:effectLst/>
            </c:spPr>
          </c:errBars>
          <c:xVal>
            <c:numRef>
              <c:f>Sheet1!$T$2:$T$6</c:f>
              <c:numCache>
                <c:formatCode>General</c:formatCode>
                <c:ptCount val="5"/>
                <c:pt idx="0">
                  <c:v>2</c:v>
                </c:pt>
                <c:pt idx="1">
                  <c:v>18</c:v>
                </c:pt>
                <c:pt idx="2">
                  <c:v>33</c:v>
                </c:pt>
                <c:pt idx="3">
                  <c:v>64</c:v>
                </c:pt>
                <c:pt idx="4">
                  <c:v>125</c:v>
                </c:pt>
              </c:numCache>
            </c:numRef>
          </c:xVal>
          <c:yVal>
            <c:numRef>
              <c:f>Sheet1!$R$2:$R$6</c:f>
              <c:numCache>
                <c:formatCode>General</c:formatCode>
                <c:ptCount val="5"/>
                <c:pt idx="0">
                  <c:v>1.22095840232107</c:v>
                </c:pt>
                <c:pt idx="1">
                  <c:v>1.0906693115103387</c:v>
                </c:pt>
                <c:pt idx="2">
                  <c:v>1.1579272478252798</c:v>
                </c:pt>
                <c:pt idx="3">
                  <c:v>1.2760292547435033</c:v>
                </c:pt>
                <c:pt idx="4">
                  <c:v>1.6383487525765539</c:v>
                </c:pt>
              </c:numCache>
            </c:numRef>
          </c:yVal>
          <c:smooth val="0"/>
        </c:ser>
        <c:ser>
          <c:idx val="4"/>
          <c:order val="1"/>
          <c:tx>
            <c:strRef>
              <c:f>Sheet1!$V$1</c:f>
              <c:strCache>
                <c:ptCount val="1"/>
                <c:pt idx="0">
                  <c:v>mycoid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W$2:$W$34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31</c:v>
                </c:pt>
                <c:pt idx="16">
                  <c:v>31</c:v>
                </c:pt>
                <c:pt idx="17">
                  <c:v>31</c:v>
                </c:pt>
                <c:pt idx="18">
                  <c:v>31</c:v>
                </c:pt>
                <c:pt idx="19">
                  <c:v>31</c:v>
                </c:pt>
                <c:pt idx="20">
                  <c:v>31</c:v>
                </c:pt>
                <c:pt idx="21">
                  <c:v>31</c:v>
                </c:pt>
                <c:pt idx="22">
                  <c:v>31</c:v>
                </c:pt>
                <c:pt idx="23">
                  <c:v>31</c:v>
                </c:pt>
                <c:pt idx="24">
                  <c:v>62</c:v>
                </c:pt>
                <c:pt idx="25">
                  <c:v>62</c:v>
                </c:pt>
                <c:pt idx="26">
                  <c:v>62</c:v>
                </c:pt>
                <c:pt idx="27">
                  <c:v>62</c:v>
                </c:pt>
                <c:pt idx="28">
                  <c:v>62</c:v>
                </c:pt>
                <c:pt idx="29">
                  <c:v>62</c:v>
                </c:pt>
                <c:pt idx="30">
                  <c:v>125</c:v>
                </c:pt>
                <c:pt idx="31">
                  <c:v>125</c:v>
                </c:pt>
                <c:pt idx="32">
                  <c:v>125</c:v>
                </c:pt>
              </c:numCache>
            </c:numRef>
          </c:xVal>
          <c:yVal>
            <c:numRef>
              <c:f>Sheet1!$V$2:$V$34</c:f>
              <c:numCache>
                <c:formatCode>General</c:formatCode>
                <c:ptCount val="33"/>
                <c:pt idx="0">
                  <c:v>3.3928571428571428</c:v>
                </c:pt>
                <c:pt idx="1">
                  <c:v>3.5555555555555554</c:v>
                </c:pt>
                <c:pt idx="2">
                  <c:v>3.4166666666666665</c:v>
                </c:pt>
                <c:pt idx="3">
                  <c:v>4.7</c:v>
                </c:pt>
                <c:pt idx="4">
                  <c:v>3.6296296296296298</c:v>
                </c:pt>
                <c:pt idx="5">
                  <c:v>4.9047619047619051</c:v>
                </c:pt>
                <c:pt idx="6">
                  <c:v>3.48</c:v>
                </c:pt>
                <c:pt idx="7">
                  <c:v>3.5172413793103448</c:v>
                </c:pt>
                <c:pt idx="8">
                  <c:v>4.384615384615385</c:v>
                </c:pt>
                <c:pt idx="9">
                  <c:v>4.666666666666667</c:v>
                </c:pt>
                <c:pt idx="10">
                  <c:v>4.5199999999999996</c:v>
                </c:pt>
                <c:pt idx="11">
                  <c:v>4.1111111111111107</c:v>
                </c:pt>
                <c:pt idx="12">
                  <c:v>5.2</c:v>
                </c:pt>
                <c:pt idx="13">
                  <c:v>4.0714285714285712</c:v>
                </c:pt>
                <c:pt idx="14">
                  <c:v>3.8076923076923075</c:v>
                </c:pt>
                <c:pt idx="15">
                  <c:v>4.2380952380952381</c:v>
                </c:pt>
                <c:pt idx="16">
                  <c:v>3.8076923076923075</c:v>
                </c:pt>
                <c:pt idx="17">
                  <c:v>4.12</c:v>
                </c:pt>
                <c:pt idx="18">
                  <c:v>4.3636363636363633</c:v>
                </c:pt>
                <c:pt idx="19">
                  <c:v>4.2173913043478262</c:v>
                </c:pt>
                <c:pt idx="20">
                  <c:v>5.166666666666667</c:v>
                </c:pt>
                <c:pt idx="21">
                  <c:v>3.652173913043478</c:v>
                </c:pt>
                <c:pt idx="22">
                  <c:v>3.6538461538461537</c:v>
                </c:pt>
                <c:pt idx="23">
                  <c:v>4</c:v>
                </c:pt>
                <c:pt idx="24">
                  <c:v>4</c:v>
                </c:pt>
                <c:pt idx="25">
                  <c:v>4.9259259259259256</c:v>
                </c:pt>
                <c:pt idx="26">
                  <c:v>5.4545454545454541</c:v>
                </c:pt>
                <c:pt idx="27">
                  <c:v>5.2727272727272725</c:v>
                </c:pt>
                <c:pt idx="28">
                  <c:v>5.125</c:v>
                </c:pt>
                <c:pt idx="29">
                  <c:v>4.774193548387097</c:v>
                </c:pt>
                <c:pt idx="30">
                  <c:v>4.875</c:v>
                </c:pt>
                <c:pt idx="31">
                  <c:v>4.76</c:v>
                </c:pt>
                <c:pt idx="32">
                  <c:v>3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O$1</c:f>
              <c:strCache>
                <c:ptCount val="1"/>
                <c:pt idx="0">
                  <c:v>Mean PY79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S$2:$S$6</c:f>
                <c:numCache>
                  <c:formatCode>General</c:formatCode>
                  <c:ptCount val="5"/>
                  <c:pt idx="0">
                    <c:v>0.10307713598692983</c:v>
                  </c:pt>
                  <c:pt idx="1">
                    <c:v>5.5503274993716302E-2</c:v>
                  </c:pt>
                  <c:pt idx="2">
                    <c:v>8.2503420217329745E-2</c:v>
                  </c:pt>
                  <c:pt idx="3">
                    <c:v>8.3988435026989425E-2</c:v>
                  </c:pt>
                  <c:pt idx="4">
                    <c:v>9.8127286802660182E-2</c:v>
                  </c:pt>
                </c:numCache>
              </c:numRef>
            </c:plus>
            <c:minus>
              <c:numRef>
                <c:f>Sheet1!$S$2:$S$6</c:f>
                <c:numCache>
                  <c:formatCode>General</c:formatCode>
                  <c:ptCount val="5"/>
                  <c:pt idx="0">
                    <c:v>0.10307713598692983</c:v>
                  </c:pt>
                  <c:pt idx="1">
                    <c:v>5.5503274993716302E-2</c:v>
                  </c:pt>
                  <c:pt idx="2">
                    <c:v>8.2503420217329745E-2</c:v>
                  </c:pt>
                  <c:pt idx="3">
                    <c:v>8.3988435026989425E-2</c:v>
                  </c:pt>
                  <c:pt idx="4">
                    <c:v>9.812728680266018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Q$2:$Q$6</c:f>
              <c:numCache>
                <c:formatCode>General</c:formatCode>
                <c:ptCount val="5"/>
                <c:pt idx="0">
                  <c:v>0</c:v>
                </c:pt>
                <c:pt idx="1">
                  <c:v>16</c:v>
                </c:pt>
                <c:pt idx="2">
                  <c:v>31</c:v>
                </c:pt>
                <c:pt idx="3">
                  <c:v>62</c:v>
                </c:pt>
                <c:pt idx="4">
                  <c:v>125</c:v>
                </c:pt>
              </c:numCache>
            </c:numRef>
          </c:xVal>
          <c:yVal>
            <c:numRef>
              <c:f>Sheet1!$O$2:$O$6</c:f>
              <c:numCache>
                <c:formatCode>General</c:formatCode>
                <c:ptCount val="5"/>
                <c:pt idx="0">
                  <c:v>1.091754068445794</c:v>
                </c:pt>
                <c:pt idx="1">
                  <c:v>1.0609190279311926</c:v>
                </c:pt>
                <c:pt idx="2">
                  <c:v>1.1206993761397672</c:v>
                </c:pt>
                <c:pt idx="3">
                  <c:v>1.2090154630934944</c:v>
                </c:pt>
                <c:pt idx="4">
                  <c:v>1.2315627770355215</c:v>
                </c:pt>
              </c:numCache>
            </c:numRef>
          </c:yVal>
          <c:smooth val="0"/>
        </c:ser>
        <c:ser>
          <c:idx val="5"/>
          <c:order val="3"/>
          <c:tx>
            <c:strRef>
              <c:f>Sheet1!$X$1</c:f>
              <c:strCache>
                <c:ptCount val="1"/>
                <c:pt idx="0">
                  <c:v>Mean mycoides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(Sheet1!$W$10,Sheet1!$W$16,Sheet1!$W$25,Sheet1!$W$31,Sheet1!$W$34)</c:f>
              <c:numCache>
                <c:formatCode>General</c:formatCode>
                <c:ptCount val="5"/>
                <c:pt idx="0">
                  <c:v>0</c:v>
                </c:pt>
                <c:pt idx="1">
                  <c:v>16</c:v>
                </c:pt>
                <c:pt idx="2">
                  <c:v>31</c:v>
                </c:pt>
                <c:pt idx="3">
                  <c:v>62</c:v>
                </c:pt>
                <c:pt idx="4">
                  <c:v>125</c:v>
                </c:pt>
              </c:numCache>
            </c:numRef>
          </c:xVal>
          <c:yVal>
            <c:numRef>
              <c:f>(Sheet1!$X$10,Sheet1!$X$16,Sheet1!$X$25,Sheet1!$X$31,Sheet1!$X$34)</c:f>
              <c:numCache>
                <c:formatCode>General</c:formatCode>
                <c:ptCount val="5"/>
                <c:pt idx="0">
                  <c:v>3.8868141848218474</c:v>
                </c:pt>
                <c:pt idx="1">
                  <c:v>4.3961497761497759</c:v>
                </c:pt>
                <c:pt idx="2">
                  <c:v>4.1355002163697812</c:v>
                </c:pt>
                <c:pt idx="3">
                  <c:v>4.9253987002642914</c:v>
                </c:pt>
                <c:pt idx="4">
                  <c:v>4.294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752952"/>
        <c:axId val="241752560"/>
      </c:scatterChart>
      <c:valAx>
        <c:axId val="241752952"/>
        <c:scaling>
          <c:orientation val="minMax"/>
          <c:max val="1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EDT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752560"/>
        <c:crosses val="autoZero"/>
        <c:crossBetween val="midCat"/>
        <c:majorUnit val="20"/>
      </c:valAx>
      <c:valAx>
        <c:axId val="241752560"/>
        <c:scaling>
          <c:orientation val="minMax"/>
          <c:max val="2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lony shape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75295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9471779555407032"/>
          <c:y val="0.1721001413284878"/>
          <c:w val="0.32245304139527597"/>
          <c:h val="8.7843327276398153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71450</xdr:colOff>
      <xdr:row>5</xdr:row>
      <xdr:rowOff>76200</xdr:rowOff>
    </xdr:from>
    <xdr:to>
      <xdr:col>31</xdr:col>
      <xdr:colOff>104775</xdr:colOff>
      <xdr:row>31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19125</xdr:colOff>
      <xdr:row>6</xdr:row>
      <xdr:rowOff>171450</xdr:rowOff>
    </xdr:from>
    <xdr:to>
      <xdr:col>19</xdr:col>
      <xdr:colOff>495300</xdr:colOff>
      <xdr:row>32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11" sqref="B11"/>
    </sheetView>
  </sheetViews>
  <sheetFormatPr defaultRowHeight="15" x14ac:dyDescent="0.25"/>
  <cols>
    <col min="1" max="1" width="20.140625" customWidth="1"/>
    <col min="2" max="2" width="13.42578125" bestFit="1" customWidth="1"/>
  </cols>
  <sheetData>
    <row r="1" spans="1:3" x14ac:dyDescent="0.25">
      <c r="A1" t="s">
        <v>22</v>
      </c>
    </row>
    <row r="2" spans="1:3" ht="15.75" thickBot="1" x14ac:dyDescent="0.3"/>
    <row r="3" spans="1:3" x14ac:dyDescent="0.25">
      <c r="A3" s="9"/>
      <c r="B3" s="9" t="s">
        <v>23</v>
      </c>
      <c r="C3" s="9" t="s">
        <v>24</v>
      </c>
    </row>
    <row r="4" spans="1:3" x14ac:dyDescent="0.25">
      <c r="A4" s="7" t="s">
        <v>25</v>
      </c>
      <c r="B4" s="7">
        <v>1.091754068445794</v>
      </c>
      <c r="C4" s="7">
        <v>1.2315627770355215</v>
      </c>
    </row>
    <row r="5" spans="1:3" x14ac:dyDescent="0.25">
      <c r="A5" s="7" t="s">
        <v>26</v>
      </c>
      <c r="B5" s="7">
        <v>8.7460092464230147E-3</v>
      </c>
      <c r="C5" s="7">
        <v>4.3130659387057332E-2</v>
      </c>
    </row>
    <row r="6" spans="1:3" x14ac:dyDescent="0.25">
      <c r="A6" s="7" t="s">
        <v>27</v>
      </c>
      <c r="B6" s="7">
        <v>18</v>
      </c>
      <c r="C6" s="7">
        <v>16</v>
      </c>
    </row>
    <row r="7" spans="1:3" x14ac:dyDescent="0.25">
      <c r="A7" s="7" t="s">
        <v>28</v>
      </c>
      <c r="B7" s="7">
        <v>2.4863813999845351E-2</v>
      </c>
      <c r="C7" s="7"/>
    </row>
    <row r="8" spans="1:3" x14ac:dyDescent="0.25">
      <c r="A8" s="7" t="s">
        <v>29</v>
      </c>
      <c r="B8" s="7">
        <v>0</v>
      </c>
      <c r="C8" s="7"/>
    </row>
    <row r="9" spans="1:3" x14ac:dyDescent="0.25">
      <c r="A9" s="7" t="s">
        <v>30</v>
      </c>
      <c r="B9" s="7">
        <v>32</v>
      </c>
      <c r="C9" s="7"/>
    </row>
    <row r="10" spans="1:3" x14ac:dyDescent="0.25">
      <c r="A10" s="7" t="s">
        <v>31</v>
      </c>
      <c r="B10" s="11">
        <v>-2.5805194415508139</v>
      </c>
      <c r="C10" s="7"/>
    </row>
    <row r="11" spans="1:3" x14ac:dyDescent="0.25">
      <c r="A11" s="7" t="s">
        <v>32</v>
      </c>
      <c r="B11" s="11">
        <v>7.32873525851382E-3</v>
      </c>
      <c r="C11" s="7"/>
    </row>
    <row r="12" spans="1:3" x14ac:dyDescent="0.25">
      <c r="A12" s="7" t="s">
        <v>33</v>
      </c>
      <c r="B12" s="11">
        <v>1.6938887483837093</v>
      </c>
      <c r="C12" s="7"/>
    </row>
    <row r="13" spans="1:3" x14ac:dyDescent="0.25">
      <c r="A13" s="7" t="s">
        <v>34</v>
      </c>
      <c r="B13" s="11">
        <v>1.465747051702764E-2</v>
      </c>
      <c r="C13" s="7"/>
    </row>
    <row r="14" spans="1:3" ht="15.75" thickBot="1" x14ac:dyDescent="0.3">
      <c r="A14" s="8" t="s">
        <v>35</v>
      </c>
      <c r="B14" s="12">
        <v>2.0369333434601011</v>
      </c>
      <c r="C14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E11" sqref="E11"/>
    </sheetView>
  </sheetViews>
  <sheetFormatPr defaultRowHeight="15" x14ac:dyDescent="0.25"/>
  <cols>
    <col min="1" max="1" width="18.42578125" customWidth="1"/>
    <col min="2" max="2" width="22" customWidth="1"/>
    <col min="6" max="6" width="9.5703125" bestFit="1" customWidth="1"/>
  </cols>
  <sheetData>
    <row r="1" spans="1:7" x14ac:dyDescent="0.25">
      <c r="A1" t="s">
        <v>22</v>
      </c>
    </row>
    <row r="2" spans="1:7" ht="15.75" thickBot="1" x14ac:dyDescent="0.3"/>
    <row r="3" spans="1:7" x14ac:dyDescent="0.25">
      <c r="A3" s="9"/>
      <c r="B3" s="9" t="s">
        <v>23</v>
      </c>
      <c r="C3" s="9" t="s">
        <v>24</v>
      </c>
    </row>
    <row r="4" spans="1:7" x14ac:dyDescent="0.25">
      <c r="A4" s="7" t="s">
        <v>25</v>
      </c>
      <c r="B4" s="7">
        <v>1.2209584023210736</v>
      </c>
      <c r="C4" s="7">
        <v>1.6319108442970218</v>
      </c>
    </row>
    <row r="5" spans="1:7" x14ac:dyDescent="0.25">
      <c r="A5" s="7" t="s">
        <v>26</v>
      </c>
      <c r="B5" s="7">
        <v>5.2713832591779204E-2</v>
      </c>
      <c r="C5" s="7">
        <v>4.5275291983750687E-2</v>
      </c>
    </row>
    <row r="6" spans="1:7" x14ac:dyDescent="0.25">
      <c r="A6" s="7" t="s">
        <v>27</v>
      </c>
      <c r="B6" s="7">
        <v>18</v>
      </c>
      <c r="C6" s="7">
        <v>17</v>
      </c>
    </row>
    <row r="7" spans="1:7" x14ac:dyDescent="0.25">
      <c r="A7" s="7" t="s">
        <v>28</v>
      </c>
      <c r="B7" s="7">
        <v>4.9107267448492649E-2</v>
      </c>
      <c r="C7" s="7"/>
    </row>
    <row r="8" spans="1:7" x14ac:dyDescent="0.25">
      <c r="A8" s="7" t="s">
        <v>29</v>
      </c>
      <c r="B8" s="7">
        <v>0</v>
      </c>
      <c r="C8" s="7"/>
    </row>
    <row r="9" spans="1:7" x14ac:dyDescent="0.25">
      <c r="A9" s="7" t="s">
        <v>30</v>
      </c>
      <c r="B9" s="7">
        <v>33</v>
      </c>
      <c r="C9" s="7"/>
    </row>
    <row r="10" spans="1:7" x14ac:dyDescent="0.25">
      <c r="A10" s="7" t="s">
        <v>31</v>
      </c>
      <c r="B10" s="11">
        <v>-5.4833424823737973</v>
      </c>
      <c r="C10" s="7"/>
    </row>
    <row r="11" spans="1:7" x14ac:dyDescent="0.25">
      <c r="A11" s="7" t="s">
        <v>32</v>
      </c>
      <c r="B11" s="11">
        <v>2.2142273486933846E-6</v>
      </c>
      <c r="C11" s="7"/>
    </row>
    <row r="12" spans="1:7" x14ac:dyDescent="0.25">
      <c r="A12" s="7" t="s">
        <v>33</v>
      </c>
      <c r="B12" s="11">
        <v>1.6923603090303456</v>
      </c>
      <c r="C12" s="7"/>
    </row>
    <row r="13" spans="1:7" x14ac:dyDescent="0.25">
      <c r="A13" s="7" t="s">
        <v>34</v>
      </c>
      <c r="B13" s="11">
        <v>4.4284546973867691E-6</v>
      </c>
      <c r="C13" s="7"/>
      <c r="F13" s="10"/>
      <c r="G13" s="7"/>
    </row>
    <row r="14" spans="1:7" ht="15.75" thickBot="1" x14ac:dyDescent="0.3">
      <c r="A14" s="8" t="s">
        <v>35</v>
      </c>
      <c r="B14" s="12">
        <v>2.0345152974493397</v>
      </c>
      <c r="C14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5"/>
  <sheetViews>
    <sheetView tabSelected="1" zoomScale="83" zoomScaleNormal="83" workbookViewId="0">
      <selection activeCell="P35" sqref="P35"/>
    </sheetView>
  </sheetViews>
  <sheetFormatPr defaultRowHeight="15" x14ac:dyDescent="0.25"/>
  <cols>
    <col min="4" max="4" width="17.140625" customWidth="1"/>
    <col min="5" max="5" width="9.42578125" customWidth="1"/>
    <col min="6" max="6" width="13.140625" customWidth="1"/>
    <col min="7" max="7" width="10.42578125" customWidth="1"/>
    <col min="16" max="16" width="17.28515625" customWidth="1"/>
    <col min="19" max="19" width="20.140625" customWidth="1"/>
  </cols>
  <sheetData>
    <row r="1" spans="1:24" x14ac:dyDescent="0.25">
      <c r="A1" t="s">
        <v>0</v>
      </c>
      <c r="C1" s="1" t="s">
        <v>3</v>
      </c>
      <c r="D1" t="s">
        <v>4</v>
      </c>
      <c r="H1" t="s">
        <v>1</v>
      </c>
      <c r="J1" t="s">
        <v>1</v>
      </c>
      <c r="K1" t="s">
        <v>2</v>
      </c>
      <c r="O1" t="s">
        <v>2</v>
      </c>
      <c r="P1" t="s">
        <v>15</v>
      </c>
      <c r="Q1" t="s">
        <v>13</v>
      </c>
      <c r="R1" t="s">
        <v>4</v>
      </c>
      <c r="S1" t="s">
        <v>16</v>
      </c>
      <c r="T1" t="s">
        <v>13</v>
      </c>
      <c r="V1" s="2" t="s">
        <v>9</v>
      </c>
      <c r="W1" t="s">
        <v>6</v>
      </c>
      <c r="X1" t="s">
        <v>8</v>
      </c>
    </row>
    <row r="2" spans="1:24" x14ac:dyDescent="0.25">
      <c r="A2">
        <v>1.478610971313538</v>
      </c>
      <c r="B2">
        <v>31</v>
      </c>
      <c r="C2">
        <v>1.478610971313538</v>
      </c>
      <c r="H2">
        <v>1.1939880507841671</v>
      </c>
      <c r="I2">
        <v>31</v>
      </c>
      <c r="J2">
        <v>1.1939880507841671</v>
      </c>
      <c r="O2">
        <v>1.091754068445794</v>
      </c>
      <c r="P2">
        <f>N13</f>
        <v>4.1986049425258798E-2</v>
      </c>
      <c r="Q2">
        <v>0</v>
      </c>
      <c r="R2">
        <v>1.22095840232107</v>
      </c>
      <c r="S2">
        <f>G13</f>
        <v>0.10307713598692983</v>
      </c>
      <c r="T2">
        <v>2</v>
      </c>
      <c r="V2">
        <v>3.3928571428571428</v>
      </c>
      <c r="W2">
        <v>0</v>
      </c>
    </row>
    <row r="3" spans="1:24" x14ac:dyDescent="0.25">
      <c r="A3">
        <v>1.0451037144235409</v>
      </c>
      <c r="B3">
        <v>31</v>
      </c>
      <c r="C3">
        <v>1.0451037144235409</v>
      </c>
      <c r="H3">
        <v>1.1389290882778582</v>
      </c>
      <c r="I3">
        <v>31</v>
      </c>
      <c r="J3">
        <v>1.1389290882778582</v>
      </c>
      <c r="O3">
        <v>1.0609190279311926</v>
      </c>
      <c r="P3">
        <f>N25</f>
        <v>2.9815788941508992E-2</v>
      </c>
      <c r="Q3">
        <v>16</v>
      </c>
      <c r="R3">
        <v>1.0906693115103387</v>
      </c>
      <c r="S3">
        <f>G25</f>
        <v>5.5503274993716302E-2</v>
      </c>
      <c r="T3">
        <v>18</v>
      </c>
      <c r="V3">
        <v>3.5555555555555554</v>
      </c>
      <c r="W3">
        <v>0</v>
      </c>
    </row>
    <row r="4" spans="1:24" x14ac:dyDescent="0.25">
      <c r="A4">
        <v>1.0432813286361349</v>
      </c>
      <c r="B4">
        <v>31</v>
      </c>
      <c r="C4">
        <v>1.0432813286361349</v>
      </c>
      <c r="H4">
        <v>1.2497933884297521</v>
      </c>
      <c r="I4">
        <v>31</v>
      </c>
      <c r="J4">
        <v>1.2497933884297521</v>
      </c>
      <c r="O4">
        <v>1.1206993761397672</v>
      </c>
      <c r="P4">
        <f>N7</f>
        <v>5.1319159415794846E-2</v>
      </c>
      <c r="Q4">
        <v>31</v>
      </c>
      <c r="R4">
        <v>1.1579272478252798</v>
      </c>
      <c r="S4">
        <f>G7</f>
        <v>8.2503420217329745E-2</v>
      </c>
      <c r="T4">
        <v>33</v>
      </c>
      <c r="V4">
        <v>3.4166666666666665</v>
      </c>
      <c r="W4">
        <v>0</v>
      </c>
    </row>
    <row r="5" spans="1:24" x14ac:dyDescent="0.25">
      <c r="A5">
        <v>1.1947907390917185</v>
      </c>
      <c r="B5">
        <v>31</v>
      </c>
      <c r="C5">
        <v>1.1947907390917185</v>
      </c>
      <c r="D5">
        <v>31</v>
      </c>
      <c r="H5">
        <v>1.2918222554144885</v>
      </c>
      <c r="I5">
        <v>31</v>
      </c>
      <c r="J5">
        <v>1.2918222554144885</v>
      </c>
      <c r="K5">
        <v>31</v>
      </c>
      <c r="O5">
        <v>1.2090154630934944</v>
      </c>
      <c r="P5">
        <f>N67</f>
        <v>6.4567020217100396E-2</v>
      </c>
      <c r="Q5">
        <v>62</v>
      </c>
      <c r="R5">
        <v>1.2760292547435033</v>
      </c>
      <c r="S5">
        <f>G67</f>
        <v>8.3988435026989425E-2</v>
      </c>
      <c r="T5">
        <v>64</v>
      </c>
      <c r="V5">
        <v>4.7</v>
      </c>
      <c r="W5">
        <v>0</v>
      </c>
    </row>
    <row r="6" spans="1:24" x14ac:dyDescent="0.25">
      <c r="A6">
        <v>1.3081032947462157</v>
      </c>
      <c r="B6">
        <v>31</v>
      </c>
      <c r="C6">
        <v>1.3081032947462157</v>
      </c>
      <c r="D6" t="s">
        <v>11</v>
      </c>
      <c r="E6" t="s">
        <v>12</v>
      </c>
      <c r="F6" t="s">
        <v>10</v>
      </c>
      <c r="G6" t="s">
        <v>14</v>
      </c>
      <c r="H6">
        <v>1.1625469336670837</v>
      </c>
      <c r="I6">
        <v>31</v>
      </c>
      <c r="J6">
        <v>1.1625469336670837</v>
      </c>
      <c r="K6" t="s">
        <v>11</v>
      </c>
      <c r="L6" t="s">
        <v>12</v>
      </c>
      <c r="M6" t="s">
        <v>10</v>
      </c>
      <c r="N6" t="s">
        <v>14</v>
      </c>
      <c r="O6">
        <v>1.2315627770355215</v>
      </c>
      <c r="P6">
        <f>N85</f>
        <v>9.8529615217398406E-2</v>
      </c>
      <c r="Q6">
        <v>125</v>
      </c>
      <c r="R6">
        <v>1.6383487525765539</v>
      </c>
      <c r="S6">
        <f>G85</f>
        <v>9.8127286802660182E-2</v>
      </c>
      <c r="T6">
        <v>125</v>
      </c>
      <c r="V6">
        <v>3.6296296296296298</v>
      </c>
      <c r="W6">
        <v>0</v>
      </c>
    </row>
    <row r="7" spans="1:24" x14ac:dyDescent="0.25">
      <c r="A7">
        <v>1.3482637141419223</v>
      </c>
      <c r="B7">
        <v>31</v>
      </c>
      <c r="C7">
        <v>1.3482637141419223</v>
      </c>
      <c r="D7">
        <f>AVERAGE(C2:C7,C14:C19)</f>
        <v>1.1579272478252798</v>
      </c>
      <c r="E7">
        <f>COUNT(C2:C7,C14:C19)</f>
        <v>12</v>
      </c>
      <c r="F7">
        <f>_xlfn.STDEV.P(C2:C7,C14:C19)</f>
        <v>0.14581912396533644</v>
      </c>
      <c r="G7">
        <f>_xlfn.CONFIDENCE.NORM(0.05,F7,E7)</f>
        <v>8.2503420217329745E-2</v>
      </c>
      <c r="H7">
        <v>1.0536356528537922</v>
      </c>
      <c r="I7">
        <v>31</v>
      </c>
      <c r="J7">
        <v>1.0536356528537922</v>
      </c>
      <c r="K7">
        <f>AVERAGE(J2:J7,J14:J20)</f>
        <v>1.1206993761397672</v>
      </c>
      <c r="L7">
        <f>COUNT(J2:J7,J14:J20)</f>
        <v>13</v>
      </c>
      <c r="M7">
        <f>_xlfn.STDEV.P(J2:J7,J14:J20)</f>
        <v>9.4406765709412227E-2</v>
      </c>
      <c r="N7">
        <f>_xlfn.CONFIDENCE.NORM(0.05,M7,L7)</f>
        <v>5.1319159415794846E-2</v>
      </c>
      <c r="V7">
        <v>4.9047619047619051</v>
      </c>
      <c r="W7">
        <v>0</v>
      </c>
    </row>
    <row r="8" spans="1:24" x14ac:dyDescent="0.25">
      <c r="A8">
        <v>1.2563917028461167</v>
      </c>
      <c r="B8">
        <v>0</v>
      </c>
      <c r="C8">
        <v>1.2563917028461167</v>
      </c>
      <c r="H8">
        <v>1.2016460905349793</v>
      </c>
      <c r="I8">
        <v>0</v>
      </c>
      <c r="J8">
        <v>1.2016460905349793</v>
      </c>
      <c r="V8">
        <v>3.48</v>
      </c>
      <c r="W8">
        <v>0</v>
      </c>
    </row>
    <row r="9" spans="1:24" x14ac:dyDescent="0.25">
      <c r="A9">
        <v>1.1259044862518091</v>
      </c>
      <c r="B9">
        <v>0</v>
      </c>
      <c r="C9">
        <v>1.1259044862518091</v>
      </c>
      <c r="H9">
        <v>0.99942163100057846</v>
      </c>
      <c r="I9">
        <v>0</v>
      </c>
      <c r="J9">
        <v>0.99942163100057846</v>
      </c>
      <c r="V9">
        <v>3.5172413793103448</v>
      </c>
      <c r="W9">
        <v>0</v>
      </c>
    </row>
    <row r="10" spans="1:24" x14ac:dyDescent="0.25">
      <c r="A10">
        <v>1</v>
      </c>
      <c r="B10">
        <v>0</v>
      </c>
      <c r="C10">
        <v>1</v>
      </c>
      <c r="H10">
        <v>1.0816109601984172</v>
      </c>
      <c r="I10">
        <v>0</v>
      </c>
      <c r="J10">
        <v>1.0816109601984172</v>
      </c>
      <c r="V10">
        <v>4.384615384615385</v>
      </c>
      <c r="W10">
        <v>0</v>
      </c>
      <c r="X10">
        <f>AVERAGE(V2:V10)</f>
        <v>3.8868141848218474</v>
      </c>
    </row>
    <row r="11" spans="1:24" x14ac:dyDescent="0.25">
      <c r="A11">
        <v>0.94296901600272387</v>
      </c>
      <c r="B11">
        <v>0</v>
      </c>
      <c r="C11">
        <v>0.94296901600272387</v>
      </c>
      <c r="D11">
        <v>0</v>
      </c>
      <c r="H11">
        <v>1.063306402990474</v>
      </c>
      <c r="I11">
        <v>0</v>
      </c>
      <c r="J11">
        <v>1.063306402990474</v>
      </c>
      <c r="K11">
        <v>0</v>
      </c>
      <c r="V11">
        <v>4.666666666666667</v>
      </c>
      <c r="W11">
        <v>16</v>
      </c>
    </row>
    <row r="12" spans="1:24" x14ac:dyDescent="0.25">
      <c r="A12">
        <v>0.94633917396745937</v>
      </c>
      <c r="B12">
        <v>0</v>
      </c>
      <c r="C12">
        <v>0.94633917396745937</v>
      </c>
      <c r="D12" t="s">
        <v>11</v>
      </c>
      <c r="E12" t="s">
        <v>12</v>
      </c>
      <c r="F12" t="s">
        <v>10</v>
      </c>
      <c r="G12" t="s">
        <v>14</v>
      </c>
      <c r="H12">
        <v>1.0587768069896741</v>
      </c>
      <c r="I12">
        <v>0</v>
      </c>
      <c r="J12">
        <v>1.0587768069896741</v>
      </c>
      <c r="K12" t="s">
        <v>11</v>
      </c>
      <c r="L12" t="s">
        <v>12</v>
      </c>
      <c r="M12" t="s">
        <v>10</v>
      </c>
      <c r="N12" t="s">
        <v>14</v>
      </c>
      <c r="V12">
        <v>4.5199999999999996</v>
      </c>
      <c r="W12">
        <v>16</v>
      </c>
    </row>
    <row r="13" spans="1:24" x14ac:dyDescent="0.25">
      <c r="A13">
        <v>1</v>
      </c>
      <c r="B13">
        <v>0</v>
      </c>
      <c r="C13">
        <v>1</v>
      </c>
      <c r="D13">
        <f>AVERAGE(C8:C13,C26:C37)</f>
        <v>1.2209584023210733</v>
      </c>
      <c r="E13">
        <f>COUNT(C8:C13,C26:C37)</f>
        <v>18</v>
      </c>
      <c r="F13">
        <f>_xlfn.STDEV.P(C8:C13,C26:C37)</f>
        <v>0.22312616685785785</v>
      </c>
      <c r="G13">
        <f>_xlfn.CONFIDENCE.NORM(0.05,F13,E13)</f>
        <v>0.10307713598692983</v>
      </c>
      <c r="H13">
        <v>0.98063439065108515</v>
      </c>
      <c r="I13">
        <v>0</v>
      </c>
      <c r="J13">
        <v>0.98063439065108515</v>
      </c>
      <c r="K13">
        <f>AVERAGE(J8:J13,J26:J37)</f>
        <v>1.091754068445794</v>
      </c>
      <c r="L13">
        <f>COUNT(J8:J13,J26:J37)</f>
        <v>18</v>
      </c>
      <c r="M13">
        <f>_xlfn.STDEV.P(J8:J13,J26:J37)</f>
        <v>9.0885201456804607E-2</v>
      </c>
      <c r="N13">
        <f>_xlfn.CONFIDENCE.NORM(0.05,M13,L13)</f>
        <v>4.1986049425258798E-2</v>
      </c>
      <c r="V13">
        <v>4.1111111111111107</v>
      </c>
      <c r="W13">
        <v>16</v>
      </c>
    </row>
    <row r="14" spans="1:24" x14ac:dyDescent="0.25">
      <c r="A14">
        <v>1.0610419224697423</v>
      </c>
      <c r="B14">
        <v>31</v>
      </c>
      <c r="C14">
        <v>1.0610419224697423</v>
      </c>
      <c r="H14">
        <v>1.0792079207920791</v>
      </c>
      <c r="I14">
        <v>31</v>
      </c>
      <c r="J14">
        <v>1.0792079207920791</v>
      </c>
      <c r="V14">
        <v>5.2</v>
      </c>
      <c r="W14">
        <v>16</v>
      </c>
    </row>
    <row r="15" spans="1:24" x14ac:dyDescent="0.25">
      <c r="A15">
        <v>1.1562952243125906</v>
      </c>
      <c r="B15">
        <v>31</v>
      </c>
      <c r="C15">
        <v>1.1562952243125906</v>
      </c>
      <c r="H15">
        <v>0.96308431629532532</v>
      </c>
      <c r="I15">
        <v>31</v>
      </c>
      <c r="J15">
        <v>0.96308431629532532</v>
      </c>
      <c r="V15">
        <v>4.0714285714285712</v>
      </c>
      <c r="W15">
        <v>16</v>
      </c>
    </row>
    <row r="16" spans="1:24" x14ac:dyDescent="0.25">
      <c r="A16">
        <v>0.93948430099982461</v>
      </c>
      <c r="B16">
        <v>31</v>
      </c>
      <c r="C16">
        <v>0.93948430099982461</v>
      </c>
      <c r="H16">
        <v>1.1206171107994392</v>
      </c>
      <c r="I16">
        <v>31</v>
      </c>
      <c r="J16">
        <v>1.1206171107994392</v>
      </c>
      <c r="V16">
        <v>3.8076923076923075</v>
      </c>
      <c r="W16">
        <v>16</v>
      </c>
      <c r="X16">
        <f>AVERAGE(V11:V16)</f>
        <v>4.3961497761497759</v>
      </c>
    </row>
    <row r="17" spans="1:24" x14ac:dyDescent="0.25">
      <c r="A17">
        <v>1.1179775280898878</v>
      </c>
      <c r="B17">
        <v>31</v>
      </c>
      <c r="C17">
        <v>1.1179775280898878</v>
      </c>
      <c r="H17">
        <v>0.97410510281797402</v>
      </c>
      <c r="I17">
        <v>31</v>
      </c>
      <c r="J17">
        <v>0.97410510281797402</v>
      </c>
      <c r="V17">
        <v>4.2380952380952381</v>
      </c>
      <c r="W17">
        <v>31</v>
      </c>
    </row>
    <row r="18" spans="1:24" x14ac:dyDescent="0.25">
      <c r="A18">
        <v>1.0771742356782428</v>
      </c>
      <c r="B18">
        <v>31</v>
      </c>
      <c r="C18">
        <v>1.0771742356782428</v>
      </c>
      <c r="H18">
        <v>1.191625615763547</v>
      </c>
      <c r="I18">
        <v>31</v>
      </c>
      <c r="J18">
        <v>1.191625615763547</v>
      </c>
      <c r="V18">
        <v>3.8076923076923075</v>
      </c>
      <c r="W18">
        <v>31</v>
      </c>
    </row>
    <row r="19" spans="1:24" x14ac:dyDescent="0.25">
      <c r="A19">
        <v>1.1250000000000002</v>
      </c>
      <c r="B19">
        <v>31</v>
      </c>
      <c r="C19">
        <v>1.1250000000000002</v>
      </c>
      <c r="H19">
        <v>1.0932830798223179</v>
      </c>
      <c r="I19">
        <v>31</v>
      </c>
      <c r="J19">
        <v>1.0932830798223179</v>
      </c>
      <c r="V19">
        <v>4.12</v>
      </c>
      <c r="W19">
        <v>31</v>
      </c>
    </row>
    <row r="20" spans="1:24" x14ac:dyDescent="0.25">
      <c r="A20">
        <v>0.97294761532447238</v>
      </c>
      <c r="B20">
        <v>16</v>
      </c>
      <c r="C20">
        <v>0.97294761532447238</v>
      </c>
      <c r="H20">
        <v>1.0564533740991484</v>
      </c>
      <c r="I20">
        <v>16</v>
      </c>
      <c r="J20">
        <v>1.0564533740991484</v>
      </c>
      <c r="V20">
        <v>4.3636363636363633</v>
      </c>
      <c r="W20">
        <v>31</v>
      </c>
    </row>
    <row r="21" spans="1:24" x14ac:dyDescent="0.25">
      <c r="A21">
        <v>0.87510853835021707</v>
      </c>
      <c r="B21">
        <v>16</v>
      </c>
      <c r="C21">
        <v>0.87510853835021707</v>
      </c>
      <c r="V21">
        <v>4.2173913043478262</v>
      </c>
      <c r="W21">
        <v>31</v>
      </c>
    </row>
    <row r="22" spans="1:24" x14ac:dyDescent="0.25">
      <c r="A22">
        <v>1.0649738610903658</v>
      </c>
      <c r="B22">
        <v>16</v>
      </c>
      <c r="C22">
        <v>1.0649738610903658</v>
      </c>
      <c r="H22">
        <v>1.1312623724684026</v>
      </c>
      <c r="I22">
        <v>16</v>
      </c>
      <c r="J22">
        <v>1.1312623724684026</v>
      </c>
      <c r="V22">
        <v>5.166666666666667</v>
      </c>
      <c r="W22">
        <v>31</v>
      </c>
    </row>
    <row r="23" spans="1:24" x14ac:dyDescent="0.25">
      <c r="A23">
        <v>1.0732740364252435</v>
      </c>
      <c r="B23">
        <v>16</v>
      </c>
      <c r="C23">
        <v>1.0732740364252435</v>
      </c>
      <c r="D23">
        <v>16</v>
      </c>
      <c r="H23">
        <v>1.0585498695109496</v>
      </c>
      <c r="I23">
        <v>16</v>
      </c>
      <c r="J23">
        <v>1.0585498695109496</v>
      </c>
      <c r="K23">
        <v>16</v>
      </c>
      <c r="V23">
        <v>3.652173913043478</v>
      </c>
      <c r="W23">
        <v>31</v>
      </c>
    </row>
    <row r="24" spans="1:24" x14ac:dyDescent="0.25">
      <c r="A24">
        <v>1.1084167709637045</v>
      </c>
      <c r="B24">
        <v>16</v>
      </c>
      <c r="C24">
        <v>1.1084167709637045</v>
      </c>
      <c r="D24" t="s">
        <v>11</v>
      </c>
      <c r="E24" t="s">
        <v>12</v>
      </c>
      <c r="F24" t="s">
        <v>10</v>
      </c>
      <c r="G24" t="s">
        <v>14</v>
      </c>
      <c r="H24">
        <v>1.0371958409261441</v>
      </c>
      <c r="I24">
        <v>16</v>
      </c>
      <c r="J24">
        <v>1.0371958409261441</v>
      </c>
      <c r="K24" t="s">
        <v>11</v>
      </c>
      <c r="L24" t="s">
        <v>12</v>
      </c>
      <c r="M24" t="s">
        <v>10</v>
      </c>
      <c r="N24" t="s">
        <v>14</v>
      </c>
      <c r="V24">
        <v>3.6538461538461537</v>
      </c>
      <c r="W24">
        <v>31</v>
      </c>
    </row>
    <row r="25" spans="1:24" x14ac:dyDescent="0.25">
      <c r="A25">
        <v>1.0625904486251809</v>
      </c>
      <c r="B25">
        <v>16</v>
      </c>
      <c r="C25">
        <v>1.0625904486251809</v>
      </c>
      <c r="D25">
        <f>AVERAGE(C20:C25,C44:C49)</f>
        <v>1.0906693115103387</v>
      </c>
      <c r="E25">
        <f>COUNT(C43:C49,C20:C25)</f>
        <v>13</v>
      </c>
      <c r="F25">
        <f>_xlfn.STDEV.P(C43:C49,C20:C25)</f>
        <v>0.10210386799172978</v>
      </c>
      <c r="G25">
        <f>_xlfn.CONFIDENCE.NORM(0.05,F25,E25)</f>
        <v>5.5503274993716302E-2</v>
      </c>
      <c r="H25">
        <v>1.0013357079252003</v>
      </c>
      <c r="I25">
        <v>16</v>
      </c>
      <c r="J25">
        <v>1.0013357079252003</v>
      </c>
      <c r="K25">
        <f>AVERAGE(J20:J25,J44:J49)</f>
        <v>1.0609190279311926</v>
      </c>
      <c r="L25">
        <f>COUNT(J20:J25,J44:J49)</f>
        <v>11</v>
      </c>
      <c r="M25">
        <f>_xlfn.STDEV.P(J20:J25,J44:J49)</f>
        <v>5.0453878503598719E-2</v>
      </c>
      <c r="N25">
        <f>_xlfn.CONFIDENCE.NORM(0.05,M25,L25)</f>
        <v>2.9815788941508992E-2</v>
      </c>
      <c r="V25">
        <v>4</v>
      </c>
      <c r="W25">
        <v>31</v>
      </c>
      <c r="X25">
        <f>AVERAGE(V17:V25)</f>
        <v>4.1355002163697812</v>
      </c>
    </row>
    <row r="26" spans="1:24" x14ac:dyDescent="0.25">
      <c r="A26">
        <v>1.1698022190062711</v>
      </c>
      <c r="B26">
        <v>0</v>
      </c>
      <c r="C26">
        <v>1.1698022190062711</v>
      </c>
      <c r="H26">
        <v>1.0137362637362637</v>
      </c>
      <c r="I26">
        <v>0</v>
      </c>
      <c r="J26">
        <v>1.0137362637362637</v>
      </c>
      <c r="V26">
        <v>4</v>
      </c>
      <c r="W26">
        <v>62</v>
      </c>
    </row>
    <row r="27" spans="1:24" x14ac:dyDescent="0.25">
      <c r="A27">
        <v>1.1064656157185286</v>
      </c>
      <c r="B27">
        <v>0</v>
      </c>
      <c r="C27">
        <v>1.1064656157185286</v>
      </c>
      <c r="H27">
        <v>1.1025155832591274</v>
      </c>
      <c r="I27">
        <v>0</v>
      </c>
      <c r="J27">
        <v>1.1025155832591274</v>
      </c>
      <c r="V27">
        <v>4.9259259259259256</v>
      </c>
      <c r="W27">
        <v>62</v>
      </c>
    </row>
    <row r="28" spans="1:24" x14ac:dyDescent="0.25">
      <c r="A28">
        <v>1.1201157742402317</v>
      </c>
      <c r="B28">
        <v>0</v>
      </c>
      <c r="C28">
        <v>1.1201157742402317</v>
      </c>
      <c r="H28">
        <v>1.1127552892258776</v>
      </c>
      <c r="I28">
        <v>0</v>
      </c>
      <c r="J28">
        <v>1.1127552892258776</v>
      </c>
      <c r="V28">
        <v>5.4545454545454541</v>
      </c>
      <c r="W28">
        <v>62</v>
      </c>
    </row>
    <row r="29" spans="1:24" x14ac:dyDescent="0.25">
      <c r="A29">
        <v>1.2705244122965642</v>
      </c>
      <c r="B29">
        <v>0</v>
      </c>
      <c r="C29">
        <v>1.2705244122965642</v>
      </c>
      <c r="H29">
        <v>1.1266073194856576</v>
      </c>
      <c r="I29">
        <v>0</v>
      </c>
      <c r="J29">
        <v>1.1266073194856576</v>
      </c>
      <c r="V29">
        <v>5.2727272727272725</v>
      </c>
      <c r="W29">
        <v>62</v>
      </c>
    </row>
    <row r="30" spans="1:24" x14ac:dyDescent="0.25">
      <c r="A30">
        <v>1.0542929292929293</v>
      </c>
      <c r="B30">
        <v>0</v>
      </c>
      <c r="C30">
        <v>1.0542929292929293</v>
      </c>
      <c r="H30">
        <v>0.97597120779083324</v>
      </c>
      <c r="I30">
        <v>0</v>
      </c>
      <c r="J30">
        <v>0.97597120779083324</v>
      </c>
      <c r="L30" s="3" t="s">
        <v>17</v>
      </c>
      <c r="M30" s="3"/>
      <c r="N30" s="3"/>
      <c r="O30" s="3"/>
      <c r="V30">
        <v>5.125</v>
      </c>
      <c r="W30">
        <v>62</v>
      </c>
    </row>
    <row r="31" spans="1:24" x14ac:dyDescent="0.25">
      <c r="A31">
        <v>1.5132428221678165</v>
      </c>
      <c r="B31">
        <v>0</v>
      </c>
      <c r="C31">
        <v>1.5132428221678165</v>
      </c>
      <c r="H31">
        <v>1.0391294542174108</v>
      </c>
      <c r="I31">
        <v>0</v>
      </c>
      <c r="J31">
        <v>1.0391294542174108</v>
      </c>
      <c r="L31" s="4"/>
      <c r="M31" s="4"/>
      <c r="N31" s="4"/>
      <c r="O31" s="4"/>
      <c r="V31">
        <v>4.774193548387097</v>
      </c>
      <c r="W31">
        <v>62</v>
      </c>
      <c r="X31">
        <f>AVERAGE(V26:V31)</f>
        <v>4.9253987002642914</v>
      </c>
    </row>
    <row r="32" spans="1:24" x14ac:dyDescent="0.25">
      <c r="A32">
        <v>1.145444361463779</v>
      </c>
      <c r="B32">
        <v>0</v>
      </c>
      <c r="C32">
        <v>1.145444361463779</v>
      </c>
      <c r="H32">
        <v>0.98719946571682993</v>
      </c>
      <c r="I32">
        <v>0</v>
      </c>
      <c r="J32">
        <v>0.98719946571682993</v>
      </c>
      <c r="L32" s="5"/>
      <c r="M32" s="4"/>
      <c r="N32" s="4"/>
      <c r="O32" s="4"/>
      <c r="V32">
        <v>4.875</v>
      </c>
      <c r="W32">
        <v>125</v>
      </c>
    </row>
    <row r="33" spans="1:24" x14ac:dyDescent="0.25">
      <c r="A33">
        <v>1.2560064607308701</v>
      </c>
      <c r="B33">
        <v>0</v>
      </c>
      <c r="C33">
        <v>1.2560064607308701</v>
      </c>
      <c r="H33">
        <v>1.2698803659394793</v>
      </c>
      <c r="I33">
        <v>0</v>
      </c>
      <c r="J33">
        <v>1.2698803659394793</v>
      </c>
      <c r="L33" s="4"/>
      <c r="M33" s="4"/>
      <c r="N33" s="4"/>
      <c r="O33" s="4"/>
      <c r="V33">
        <v>4.76</v>
      </c>
      <c r="W33">
        <v>125</v>
      </c>
    </row>
    <row r="34" spans="1:24" x14ac:dyDescent="0.25">
      <c r="A34">
        <v>1.5279787747226243</v>
      </c>
      <c r="B34">
        <v>0</v>
      </c>
      <c r="C34">
        <v>1.5279787747226243</v>
      </c>
      <c r="H34">
        <v>1.1052090472926663</v>
      </c>
      <c r="I34">
        <v>0</v>
      </c>
      <c r="J34">
        <v>1.1052090472926663</v>
      </c>
      <c r="L34" s="4"/>
      <c r="M34" s="4"/>
      <c r="N34" s="4"/>
      <c r="O34" s="4"/>
      <c r="V34">
        <v>3.25</v>
      </c>
      <c r="W34">
        <v>125</v>
      </c>
      <c r="X34">
        <f>AVERAGE(V32:V34)</f>
        <v>4.2949999999999999</v>
      </c>
    </row>
    <row r="35" spans="1:24" x14ac:dyDescent="0.25">
      <c r="A35">
        <v>1.2441761965268954</v>
      </c>
      <c r="B35">
        <v>0</v>
      </c>
      <c r="C35">
        <v>1.2441761965268954</v>
      </c>
      <c r="H35">
        <v>1.0660269591044096</v>
      </c>
      <c r="I35">
        <v>0</v>
      </c>
      <c r="J35">
        <v>1.0660269591044096</v>
      </c>
      <c r="L35" s="3" t="s">
        <v>18</v>
      </c>
      <c r="M35" s="3" t="s">
        <v>19</v>
      </c>
      <c r="N35" s="6" t="s">
        <v>20</v>
      </c>
      <c r="O35" s="6" t="s">
        <v>21</v>
      </c>
    </row>
    <row r="36" spans="1:24" x14ac:dyDescent="0.25">
      <c r="A36">
        <v>1.5345175615664111</v>
      </c>
      <c r="B36">
        <v>0</v>
      </c>
      <c r="C36">
        <v>1.5345175615664111</v>
      </c>
      <c r="H36">
        <v>1.178932365897901</v>
      </c>
      <c r="I36">
        <v>0</v>
      </c>
      <c r="J36">
        <v>1.178932365897901</v>
      </c>
      <c r="L36" s="4">
        <v>1.0137362637362637</v>
      </c>
      <c r="M36" s="4">
        <v>0.95</v>
      </c>
      <c r="N36" s="4">
        <v>1.1698022190062711</v>
      </c>
      <c r="O36" s="4">
        <v>1.5716648291069459</v>
      </c>
    </row>
    <row r="37" spans="1:24" x14ac:dyDescent="0.25">
      <c r="A37">
        <v>1.7630797349782956</v>
      </c>
      <c r="B37">
        <v>0</v>
      </c>
      <c r="C37">
        <v>1.7630797349782956</v>
      </c>
      <c r="H37">
        <v>1.2882136279926333</v>
      </c>
      <c r="I37">
        <v>0</v>
      </c>
      <c r="J37">
        <v>1.2882136279926333</v>
      </c>
      <c r="L37" s="4">
        <v>1.1025155832591274</v>
      </c>
      <c r="M37" s="4">
        <v>1.4141716566866267</v>
      </c>
      <c r="N37" s="4">
        <v>1.1064656157185286</v>
      </c>
      <c r="O37" s="4">
        <v>1.5955882352941175</v>
      </c>
    </row>
    <row r="38" spans="1:24" x14ac:dyDescent="0.25">
      <c r="A38">
        <v>1.1354818523153942</v>
      </c>
      <c r="B38">
        <v>31</v>
      </c>
      <c r="C38">
        <v>1.1354818523153942</v>
      </c>
      <c r="H38">
        <v>1.0816302421736563</v>
      </c>
      <c r="I38">
        <v>31</v>
      </c>
      <c r="J38">
        <v>1.0816302421736563</v>
      </c>
      <c r="L38" s="4">
        <v>1.1127552892258776</v>
      </c>
      <c r="M38" s="4">
        <v>1.2584017923823749</v>
      </c>
      <c r="N38" s="4">
        <v>1.1201157742402317</v>
      </c>
      <c r="O38" s="4">
        <v>1.7421583271097834</v>
      </c>
    </row>
    <row r="39" spans="1:24" x14ac:dyDescent="0.25">
      <c r="A39">
        <v>1.0819390148553558</v>
      </c>
      <c r="B39">
        <v>31</v>
      </c>
      <c r="C39">
        <v>1.0819390148553558</v>
      </c>
      <c r="H39">
        <v>1.0651818296212407</v>
      </c>
      <c r="I39">
        <v>31</v>
      </c>
      <c r="J39">
        <v>1.0651818296212407</v>
      </c>
      <c r="L39" s="4">
        <v>1.1266073194856576</v>
      </c>
      <c r="M39" s="4">
        <v>1.4081471747700394</v>
      </c>
      <c r="N39" s="4">
        <v>1.2705244122965642</v>
      </c>
      <c r="O39" s="4">
        <v>1.7552274069698761</v>
      </c>
    </row>
    <row r="40" spans="1:24" x14ac:dyDescent="0.25">
      <c r="A40">
        <v>1.1243898029289461</v>
      </c>
      <c r="B40">
        <v>31</v>
      </c>
      <c r="C40">
        <v>1.1243898029289461</v>
      </c>
      <c r="H40">
        <v>1.1660239105283454</v>
      </c>
      <c r="I40">
        <v>31</v>
      </c>
      <c r="J40">
        <v>1.1660239105283454</v>
      </c>
      <c r="L40" s="4">
        <v>0.97597120779083324</v>
      </c>
      <c r="M40" s="4">
        <v>0.99907471663196845</v>
      </c>
      <c r="N40" s="4">
        <v>1.0542929292929293</v>
      </c>
      <c r="O40" s="4">
        <v>1.6523216308040771</v>
      </c>
    </row>
    <row r="41" spans="1:24" x14ac:dyDescent="0.25">
      <c r="A41">
        <v>1.0479603087100331</v>
      </c>
      <c r="B41">
        <v>31</v>
      </c>
      <c r="C41">
        <v>1.0479603087100331</v>
      </c>
      <c r="H41">
        <v>1.1004341534008684</v>
      </c>
      <c r="I41">
        <v>31</v>
      </c>
      <c r="J41">
        <v>1.1004341534008684</v>
      </c>
      <c r="L41" s="4">
        <v>1.0391294542174108</v>
      </c>
      <c r="M41" s="4">
        <v>1.1240963855421686</v>
      </c>
      <c r="N41" s="4">
        <v>1.5132428221678165</v>
      </c>
      <c r="O41" s="4">
        <v>2.0768032056990204</v>
      </c>
    </row>
    <row r="42" spans="1:24" x14ac:dyDescent="0.25">
      <c r="A42">
        <v>1.1429162072767363</v>
      </c>
      <c r="B42">
        <v>31</v>
      </c>
      <c r="C42">
        <v>1.1429162072767363</v>
      </c>
      <c r="H42">
        <v>1.2054118447923756</v>
      </c>
      <c r="I42">
        <v>31</v>
      </c>
      <c r="J42">
        <v>1.2054118447923756</v>
      </c>
      <c r="L42" s="4">
        <v>0.98719946571682993</v>
      </c>
      <c r="M42" s="4">
        <v>1.2863345048583834</v>
      </c>
      <c r="N42" s="4">
        <v>1.145444361463779</v>
      </c>
      <c r="O42" s="4">
        <v>1.5384387058474323</v>
      </c>
    </row>
    <row r="43" spans="1:24" x14ac:dyDescent="0.25">
      <c r="A43">
        <v>1.2574830494460063</v>
      </c>
      <c r="B43">
        <v>31</v>
      </c>
      <c r="C43">
        <v>1.2574830494460063</v>
      </c>
      <c r="H43">
        <v>1.1249322003254385</v>
      </c>
      <c r="I43">
        <v>31</v>
      </c>
      <c r="J43">
        <v>1.1249322003254385</v>
      </c>
      <c r="L43" s="4">
        <v>1.2698803659394793</v>
      </c>
      <c r="M43" s="4">
        <v>0.81512301013024613</v>
      </c>
      <c r="N43" s="4">
        <v>1.2560064607308701</v>
      </c>
      <c r="O43" s="4">
        <v>1.5713891951488421</v>
      </c>
    </row>
    <row r="44" spans="1:24" x14ac:dyDescent="0.25">
      <c r="A44">
        <v>1.1077113913582799</v>
      </c>
      <c r="B44">
        <v>16</v>
      </c>
      <c r="C44">
        <v>1.1077113913582799</v>
      </c>
      <c r="H44">
        <v>1.0244246788084146</v>
      </c>
      <c r="I44">
        <v>16</v>
      </c>
      <c r="J44">
        <v>1.0244246788084146</v>
      </c>
      <c r="L44" s="4">
        <v>1.1052090472926663</v>
      </c>
      <c r="M44" s="4">
        <v>0.94153636981645139</v>
      </c>
      <c r="N44" s="4">
        <v>1.5279787747226243</v>
      </c>
      <c r="O44" s="4">
        <v>1.2726913970007894</v>
      </c>
    </row>
    <row r="45" spans="1:24" x14ac:dyDescent="0.25">
      <c r="A45">
        <v>1.2662938681064404</v>
      </c>
      <c r="B45">
        <v>16</v>
      </c>
      <c r="C45">
        <v>1.2662938681064404</v>
      </c>
      <c r="H45">
        <v>1.0576580587711488</v>
      </c>
      <c r="I45">
        <v>16</v>
      </c>
      <c r="J45">
        <v>1.0576580587711488</v>
      </c>
      <c r="L45" s="4">
        <v>1.0660269591044096</v>
      </c>
      <c r="M45" s="4">
        <v>1.2090051718892607</v>
      </c>
      <c r="N45" s="4">
        <v>1.2441761965268954</v>
      </c>
      <c r="O45" s="4">
        <v>1.9699710564399424</v>
      </c>
    </row>
    <row r="46" spans="1:24" x14ac:dyDescent="0.25">
      <c r="A46">
        <v>1.1721524037502495</v>
      </c>
      <c r="B46">
        <v>16</v>
      </c>
      <c r="C46">
        <v>1.1721524037502495</v>
      </c>
      <c r="H46">
        <v>1.1599907385968975</v>
      </c>
      <c r="I46">
        <v>16</v>
      </c>
      <c r="J46">
        <v>1.1599907385968975</v>
      </c>
      <c r="L46" s="4">
        <v>1.178932365897901</v>
      </c>
      <c r="M46" s="4">
        <v>1.4856953861418887</v>
      </c>
      <c r="N46" s="4">
        <v>1.5345175615664111</v>
      </c>
      <c r="O46" s="4">
        <v>1.9043813722788645</v>
      </c>
    </row>
    <row r="47" spans="1:24" x14ac:dyDescent="0.25">
      <c r="A47">
        <v>1.1879522431259046</v>
      </c>
      <c r="B47">
        <v>16</v>
      </c>
      <c r="C47">
        <v>1.1879522431259046</v>
      </c>
      <c r="H47">
        <v>0.97829518547750594</v>
      </c>
      <c r="I47">
        <v>16</v>
      </c>
      <c r="J47">
        <v>0.97829518547750594</v>
      </c>
      <c r="L47" s="4">
        <v>1.2882136279926333</v>
      </c>
      <c r="M47" s="4">
        <v>1.4594806007509387</v>
      </c>
      <c r="N47" s="4">
        <v>1.7630797349782956</v>
      </c>
      <c r="O47" s="4">
        <v>1.5105911330049262</v>
      </c>
    </row>
    <row r="48" spans="1:24" x14ac:dyDescent="0.25">
      <c r="A48">
        <v>1.1052230851225826</v>
      </c>
      <c r="B48">
        <v>16</v>
      </c>
      <c r="C48">
        <v>1.1052230851225826</v>
      </c>
      <c r="H48">
        <v>1.0816302421736563</v>
      </c>
      <c r="I48">
        <v>16</v>
      </c>
      <c r="J48">
        <v>1.0816302421736563</v>
      </c>
      <c r="L48" s="4">
        <v>1.2016460905349793</v>
      </c>
      <c r="M48" s="4">
        <v>1.2893518518518519</v>
      </c>
      <c r="N48" s="4">
        <v>1.2563917028461167</v>
      </c>
      <c r="O48" s="4">
        <v>1.6218710888610763</v>
      </c>
    </row>
    <row r="49" spans="1:15" x14ac:dyDescent="0.25">
      <c r="A49">
        <v>1.0913874758814244</v>
      </c>
      <c r="B49">
        <v>16</v>
      </c>
      <c r="C49">
        <v>1.0913874758814244</v>
      </c>
      <c r="H49">
        <v>1.0833132384856521</v>
      </c>
      <c r="I49">
        <v>16</v>
      </c>
      <c r="J49">
        <v>1.0833132384856521</v>
      </c>
      <c r="L49" s="4">
        <v>0.99942163100057846</v>
      </c>
      <c r="M49" s="4">
        <v>1.2720897615708275</v>
      </c>
      <c r="N49" s="4">
        <v>1.1259044862518091</v>
      </c>
      <c r="O49" s="4">
        <v>1.4880700268247915</v>
      </c>
    </row>
    <row r="50" spans="1:15" x14ac:dyDescent="0.25">
      <c r="A50">
        <v>1.6157613535173643</v>
      </c>
      <c r="B50">
        <v>62</v>
      </c>
      <c r="C50">
        <v>1.6157613535173643</v>
      </c>
      <c r="H50">
        <v>1.3699657240788345</v>
      </c>
      <c r="I50">
        <v>62</v>
      </c>
      <c r="J50">
        <v>1.3699657240788345</v>
      </c>
      <c r="L50" s="4">
        <v>1.0816109601984172</v>
      </c>
      <c r="M50" s="4">
        <v>1.3921487603305787</v>
      </c>
      <c r="N50" s="4">
        <v>1</v>
      </c>
      <c r="O50" s="4">
        <v>1.6259044862518088</v>
      </c>
    </row>
    <row r="51" spans="1:15" x14ac:dyDescent="0.25">
      <c r="A51">
        <v>1.5382902938557437</v>
      </c>
      <c r="B51">
        <v>62</v>
      </c>
      <c r="C51">
        <v>1.5382902938557437</v>
      </c>
      <c r="H51">
        <v>1.1939880507841671</v>
      </c>
      <c r="I51">
        <v>62</v>
      </c>
      <c r="J51">
        <v>1.1939880507841671</v>
      </c>
      <c r="L51" s="4">
        <v>1.063306402990474</v>
      </c>
      <c r="M51" s="4">
        <v>1.4003472892147406</v>
      </c>
      <c r="N51" s="4">
        <v>0.94296901600272387</v>
      </c>
      <c r="O51" s="4">
        <v>1.5653705800931168</v>
      </c>
    </row>
    <row r="52" spans="1:15" x14ac:dyDescent="0.25">
      <c r="A52">
        <v>1.4680686860891377</v>
      </c>
      <c r="B52">
        <v>62</v>
      </c>
      <c r="C52">
        <v>1.4680686860891377</v>
      </c>
      <c r="H52">
        <v>1.3464111372265415</v>
      </c>
      <c r="I52">
        <v>62</v>
      </c>
      <c r="J52">
        <v>1.3464111372265415</v>
      </c>
      <c r="L52" s="4">
        <v>1.0587768069896741</v>
      </c>
      <c r="M52" s="4"/>
      <c r="N52" s="4">
        <v>0.94633917396745937</v>
      </c>
      <c r="O52" s="4">
        <v>1.2800416763139617</v>
      </c>
    </row>
    <row r="53" spans="1:15" x14ac:dyDescent="0.25">
      <c r="A53">
        <v>1.3529111338100104</v>
      </c>
      <c r="B53">
        <v>62</v>
      </c>
      <c r="C53">
        <v>1.3529111338100104</v>
      </c>
      <c r="H53">
        <v>1.3452725250278086</v>
      </c>
      <c r="I53">
        <v>62</v>
      </c>
      <c r="J53">
        <v>1.3452725250278086</v>
      </c>
      <c r="L53" s="4">
        <v>0.98063439065108515</v>
      </c>
      <c r="M53" s="4"/>
      <c r="N53" s="4">
        <v>1</v>
      </c>
      <c r="O53" s="4"/>
    </row>
    <row r="54" spans="1:15" x14ac:dyDescent="0.25">
      <c r="A54">
        <v>1.4382570963659376</v>
      </c>
      <c r="B54">
        <v>62</v>
      </c>
      <c r="C54">
        <v>1.4382570963659376</v>
      </c>
      <c r="H54">
        <v>1.3042274786109711</v>
      </c>
      <c r="I54">
        <v>62</v>
      </c>
      <c r="J54">
        <v>1.3042274786109711</v>
      </c>
    </row>
    <row r="55" spans="1:15" x14ac:dyDescent="0.25">
      <c r="A55">
        <v>1.0771742356782428</v>
      </c>
      <c r="B55">
        <v>62</v>
      </c>
      <c r="C55">
        <v>1.0771742356782428</v>
      </c>
      <c r="H55">
        <v>1.1724550898203592</v>
      </c>
      <c r="I55">
        <v>62</v>
      </c>
      <c r="J55">
        <v>1.1724550898203592</v>
      </c>
    </row>
    <row r="56" spans="1:15" x14ac:dyDescent="0.25">
      <c r="A56">
        <v>1.4781077000503269</v>
      </c>
      <c r="B56">
        <v>62</v>
      </c>
      <c r="C56">
        <v>1.4781077000503269</v>
      </c>
      <c r="H56">
        <v>1.4342469197887855</v>
      </c>
      <c r="I56">
        <v>62</v>
      </c>
      <c r="J56">
        <v>1.4342469197887855</v>
      </c>
    </row>
    <row r="57" spans="1:15" x14ac:dyDescent="0.25">
      <c r="A57">
        <v>1.1611277072442121</v>
      </c>
      <c r="B57">
        <v>62</v>
      </c>
      <c r="C57">
        <v>1.1611277072442121</v>
      </c>
    </row>
    <row r="58" spans="1:15" x14ac:dyDescent="0.25">
      <c r="A58">
        <v>1.0273224043715847</v>
      </c>
      <c r="B58">
        <v>62</v>
      </c>
      <c r="C58">
        <v>1.0273224043715847</v>
      </c>
      <c r="H58">
        <v>1.2566043336301573</v>
      </c>
      <c r="I58">
        <v>62</v>
      </c>
      <c r="J58">
        <v>1.2566043336301573</v>
      </c>
    </row>
    <row r="59" spans="1:15" x14ac:dyDescent="0.25">
      <c r="A59">
        <v>1.5187566988210075</v>
      </c>
      <c r="B59">
        <v>62</v>
      </c>
      <c r="C59">
        <v>1.5187566988210075</v>
      </c>
      <c r="H59">
        <v>1.0694610778443114</v>
      </c>
      <c r="I59">
        <v>62</v>
      </c>
      <c r="J59">
        <v>1.0694610778443114</v>
      </c>
    </row>
    <row r="60" spans="1:15" x14ac:dyDescent="0.25">
      <c r="A60">
        <v>1.1169425380164177</v>
      </c>
      <c r="B60">
        <v>62</v>
      </c>
      <c r="C60">
        <v>1.1169425380164177</v>
      </c>
      <c r="H60">
        <v>1.2413173652694611</v>
      </c>
      <c r="I60">
        <v>62</v>
      </c>
      <c r="J60">
        <v>1.2413173652694611</v>
      </c>
    </row>
    <row r="61" spans="1:15" x14ac:dyDescent="0.25">
      <c r="A61">
        <v>1.2368621477532367</v>
      </c>
      <c r="B61">
        <v>62</v>
      </c>
      <c r="C61">
        <v>1.2368621477532367</v>
      </c>
      <c r="H61">
        <v>1.0606911068233644</v>
      </c>
      <c r="I61">
        <v>62</v>
      </c>
      <c r="J61">
        <v>1.0606911068233644</v>
      </c>
    </row>
    <row r="62" spans="1:15" x14ac:dyDescent="0.25">
      <c r="A62">
        <v>1.0625904486251809</v>
      </c>
      <c r="B62">
        <v>62</v>
      </c>
      <c r="C62">
        <v>1.0625904486251809</v>
      </c>
      <c r="H62">
        <v>1.0671425815164963</v>
      </c>
      <c r="I62">
        <v>62</v>
      </c>
      <c r="J62">
        <v>1.0671425815164963</v>
      </c>
    </row>
    <row r="63" spans="1:15" x14ac:dyDescent="0.25">
      <c r="A63">
        <v>1.1768811712631939</v>
      </c>
      <c r="B63">
        <v>62</v>
      </c>
      <c r="C63">
        <v>1.1768811712631939</v>
      </c>
      <c r="H63">
        <v>0.94077603812117072</v>
      </c>
      <c r="I63">
        <v>62</v>
      </c>
      <c r="J63">
        <v>0.94077603812117072</v>
      </c>
    </row>
    <row r="64" spans="1:15" x14ac:dyDescent="0.25">
      <c r="A64">
        <v>1.1945650426113523</v>
      </c>
      <c r="B64">
        <v>62</v>
      </c>
      <c r="C64">
        <v>1.1945650426113523</v>
      </c>
      <c r="H64">
        <v>1.118788291354663</v>
      </c>
      <c r="I64">
        <v>62</v>
      </c>
      <c r="J64">
        <v>1.118788291354663</v>
      </c>
    </row>
    <row r="65" spans="1:14" x14ac:dyDescent="0.25">
      <c r="A65">
        <v>1.1764805990469707</v>
      </c>
      <c r="B65">
        <v>62</v>
      </c>
      <c r="C65">
        <v>1.1764805990469707</v>
      </c>
      <c r="D65">
        <v>62</v>
      </c>
      <c r="H65">
        <v>1.1478149100257069</v>
      </c>
      <c r="I65">
        <v>62</v>
      </c>
      <c r="J65">
        <v>1.1478149100257069</v>
      </c>
      <c r="K65">
        <v>62</v>
      </c>
    </row>
    <row r="66" spans="1:14" x14ac:dyDescent="0.25">
      <c r="A66">
        <v>1.2061627511065713</v>
      </c>
      <c r="B66">
        <v>62</v>
      </c>
      <c r="C66">
        <v>1.2061627511065713</v>
      </c>
      <c r="D66" t="s">
        <v>11</v>
      </c>
      <c r="E66" t="s">
        <v>12</v>
      </c>
      <c r="F66" t="s">
        <v>10</v>
      </c>
      <c r="G66" t="s">
        <v>14</v>
      </c>
      <c r="K66" t="s">
        <v>11</v>
      </c>
      <c r="L66" t="s">
        <v>12</v>
      </c>
      <c r="M66" t="s">
        <v>10</v>
      </c>
      <c r="N66" t="s">
        <v>14</v>
      </c>
    </row>
    <row r="67" spans="1:14" x14ac:dyDescent="0.25">
      <c r="A67">
        <v>1.122264577156572</v>
      </c>
      <c r="B67">
        <v>62</v>
      </c>
      <c r="C67">
        <v>1.122264577156572</v>
      </c>
      <c r="D67">
        <f>AVERAGE(C50:C67)</f>
        <v>1.2760292547435033</v>
      </c>
      <c r="E67">
        <f>COUNT(C50:C67)</f>
        <v>18</v>
      </c>
      <c r="F67">
        <f>_xlfn.STDEV.P(C50:C67)</f>
        <v>0.18180576505674961</v>
      </c>
      <c r="G67">
        <f>_xlfn.CONFIDENCE.NORM(0.05,F67,E67)</f>
        <v>8.3988435026989425E-2</v>
      </c>
      <c r="H67">
        <v>1.2750847795731099</v>
      </c>
      <c r="I67">
        <v>62</v>
      </c>
      <c r="J67">
        <v>1.2750847795731099</v>
      </c>
      <c r="K67">
        <f>AVERAGE(J50:J67)</f>
        <v>1.2090154630934944</v>
      </c>
      <c r="L67">
        <f>COUNT(J50:J67)</f>
        <v>16</v>
      </c>
      <c r="M67">
        <f>_xlfn.STDEV.P(J50:J67)</f>
        <v>0.13177185035316327</v>
      </c>
      <c r="N67">
        <f>_xlfn.CONFIDENCE.NORM(0.05,M67,L67)</f>
        <v>6.4567020217100396E-2</v>
      </c>
    </row>
    <row r="68" spans="1:14" x14ac:dyDescent="0.25">
      <c r="A68">
        <v>1.5716648291069459</v>
      </c>
      <c r="B68">
        <v>125</v>
      </c>
      <c r="C68">
        <v>1.5716648291069459</v>
      </c>
    </row>
    <row r="69" spans="1:14" x14ac:dyDescent="0.25">
      <c r="A69">
        <v>1.5955882352941175</v>
      </c>
      <c r="B69">
        <v>125</v>
      </c>
      <c r="C69">
        <v>1.5955882352941175</v>
      </c>
    </row>
    <row r="70" spans="1:14" x14ac:dyDescent="0.25">
      <c r="A70">
        <v>1.7421583271097834</v>
      </c>
      <c r="B70">
        <v>125</v>
      </c>
      <c r="C70">
        <v>1.7421583271097834</v>
      </c>
      <c r="H70">
        <v>0.95</v>
      </c>
      <c r="I70">
        <v>125</v>
      </c>
      <c r="J70">
        <v>0.95</v>
      </c>
    </row>
    <row r="71" spans="1:14" x14ac:dyDescent="0.25">
      <c r="A71">
        <v>1.7552274069698761</v>
      </c>
      <c r="B71">
        <v>125</v>
      </c>
      <c r="C71">
        <v>1.7552274069698761</v>
      </c>
      <c r="H71">
        <v>1.4141716566866267</v>
      </c>
      <c r="I71">
        <v>125</v>
      </c>
      <c r="J71">
        <v>1.4141716566866267</v>
      </c>
    </row>
    <row r="72" spans="1:14" x14ac:dyDescent="0.25">
      <c r="A72">
        <v>1.6523216308040771</v>
      </c>
      <c r="B72">
        <v>125</v>
      </c>
      <c r="C72">
        <v>1.6523216308040771</v>
      </c>
      <c r="H72">
        <v>1.2584017923823749</v>
      </c>
      <c r="I72">
        <v>125</v>
      </c>
      <c r="J72">
        <v>1.2584017923823749</v>
      </c>
    </row>
    <row r="73" spans="1:14" x14ac:dyDescent="0.25">
      <c r="A73">
        <v>2.0768032056990204</v>
      </c>
      <c r="B73">
        <v>125</v>
      </c>
      <c r="C73">
        <v>2.0768032056990204</v>
      </c>
      <c r="H73">
        <v>1.4081471747700394</v>
      </c>
      <c r="I73">
        <v>125</v>
      </c>
      <c r="J73">
        <v>1.4081471747700394</v>
      </c>
    </row>
    <row r="74" spans="1:14" x14ac:dyDescent="0.25">
      <c r="A74">
        <v>1.5384387058474323</v>
      </c>
      <c r="B74">
        <v>125</v>
      </c>
      <c r="C74">
        <v>1.5384387058474323</v>
      </c>
      <c r="H74">
        <v>0.99907471663196845</v>
      </c>
      <c r="I74">
        <v>125</v>
      </c>
      <c r="J74">
        <v>0.99907471663196845</v>
      </c>
    </row>
    <row r="75" spans="1:14" x14ac:dyDescent="0.25">
      <c r="A75">
        <v>1.5713891951488421</v>
      </c>
      <c r="B75">
        <v>125</v>
      </c>
      <c r="C75">
        <v>1.5713891951488421</v>
      </c>
      <c r="H75">
        <v>1.1240963855421686</v>
      </c>
      <c r="I75">
        <v>125</v>
      </c>
      <c r="J75">
        <v>1.1240963855421686</v>
      </c>
    </row>
    <row r="76" spans="1:14" x14ac:dyDescent="0.25">
      <c r="A76">
        <v>1.2726913970007894</v>
      </c>
      <c r="B76">
        <v>125</v>
      </c>
      <c r="C76">
        <v>1.2726913970007894</v>
      </c>
      <c r="H76">
        <v>1.2863345048583834</v>
      </c>
      <c r="I76">
        <v>125</v>
      </c>
      <c r="J76">
        <v>1.2863345048583834</v>
      </c>
    </row>
    <row r="77" spans="1:14" x14ac:dyDescent="0.25">
      <c r="A77">
        <v>1.9699710564399424</v>
      </c>
      <c r="B77">
        <v>125</v>
      </c>
      <c r="C77">
        <v>1.9699710564399424</v>
      </c>
      <c r="H77">
        <v>0.81512301013024613</v>
      </c>
      <c r="I77">
        <v>125</v>
      </c>
      <c r="J77">
        <v>0.81512301013024613</v>
      </c>
    </row>
    <row r="78" spans="1:14" x14ac:dyDescent="0.25">
      <c r="A78">
        <v>1.9043813722788645</v>
      </c>
      <c r="B78">
        <v>125</v>
      </c>
      <c r="C78">
        <v>1.9043813722788645</v>
      </c>
      <c r="H78">
        <v>0.94153636981645139</v>
      </c>
      <c r="I78">
        <v>125</v>
      </c>
      <c r="J78">
        <v>0.94153636981645139</v>
      </c>
    </row>
    <row r="79" spans="1:14" x14ac:dyDescent="0.25">
      <c r="A79">
        <v>1.5105911330049262</v>
      </c>
      <c r="B79">
        <v>125</v>
      </c>
      <c r="C79">
        <v>1.5105911330049262</v>
      </c>
      <c r="H79">
        <v>1.2090051718892607</v>
      </c>
      <c r="I79">
        <v>125</v>
      </c>
      <c r="J79">
        <v>1.2090051718892607</v>
      </c>
    </row>
    <row r="80" spans="1:14" x14ac:dyDescent="0.25">
      <c r="A80">
        <v>1.6218710888610763</v>
      </c>
      <c r="B80">
        <v>125</v>
      </c>
      <c r="C80">
        <v>1.6218710888610763</v>
      </c>
      <c r="H80">
        <v>1.4856953861418887</v>
      </c>
      <c r="I80">
        <v>125</v>
      </c>
      <c r="J80">
        <v>1.4856953861418887</v>
      </c>
    </row>
    <row r="81" spans="1:14" x14ac:dyDescent="0.25">
      <c r="H81">
        <v>1.4594806007509387</v>
      </c>
      <c r="I81">
        <v>125</v>
      </c>
      <c r="J81">
        <v>1.4594806007509387</v>
      </c>
    </row>
    <row r="82" spans="1:14" x14ac:dyDescent="0.25">
      <c r="A82">
        <v>1.4880700268247915</v>
      </c>
      <c r="B82">
        <v>125</v>
      </c>
      <c r="C82">
        <v>1.4880700268247915</v>
      </c>
      <c r="H82">
        <v>1.2893518518518519</v>
      </c>
      <c r="I82">
        <v>125</v>
      </c>
      <c r="J82">
        <v>1.2893518518518519</v>
      </c>
    </row>
    <row r="83" spans="1:14" x14ac:dyDescent="0.25">
      <c r="A83">
        <v>1.6259044862518088</v>
      </c>
      <c r="B83">
        <v>125</v>
      </c>
      <c r="C83">
        <v>1.6259044862518088</v>
      </c>
      <c r="D83">
        <v>125</v>
      </c>
      <c r="H83">
        <v>1.2720897615708275</v>
      </c>
      <c r="I83">
        <v>125</v>
      </c>
      <c r="J83">
        <v>1.2720897615708275</v>
      </c>
      <c r="K83">
        <v>125</v>
      </c>
    </row>
    <row r="84" spans="1:14" x14ac:dyDescent="0.25">
      <c r="A84">
        <v>1.5653705800931168</v>
      </c>
      <c r="B84">
        <v>125</v>
      </c>
      <c r="C84">
        <v>1.5653705800931168</v>
      </c>
      <c r="D84" t="s">
        <v>11</v>
      </c>
      <c r="E84" t="s">
        <v>12</v>
      </c>
      <c r="F84" t="s">
        <v>10</v>
      </c>
      <c r="G84" t="s">
        <v>14</v>
      </c>
      <c r="H84">
        <v>1.3921487603305787</v>
      </c>
      <c r="I84">
        <v>125</v>
      </c>
      <c r="J84">
        <v>1.3921487603305787</v>
      </c>
      <c r="K84" t="s">
        <v>11</v>
      </c>
      <c r="L84" t="s">
        <v>12</v>
      </c>
      <c r="M84" t="s">
        <v>10</v>
      </c>
      <c r="N84" t="s">
        <v>14</v>
      </c>
    </row>
    <row r="85" spans="1:14" x14ac:dyDescent="0.25">
      <c r="A85">
        <v>1.2800416763139617</v>
      </c>
      <c r="B85">
        <v>125</v>
      </c>
      <c r="C85">
        <v>1.2800416763139617</v>
      </c>
      <c r="D85">
        <f>AVERAGE(C70:C85)</f>
        <v>1.6383487525765539</v>
      </c>
      <c r="E85">
        <f>COUNT(C68:C85)</f>
        <v>17</v>
      </c>
      <c r="F85">
        <f>_xlfn.STDEV.P(C68:C85)</f>
        <v>0.20642683816335078</v>
      </c>
      <c r="G85">
        <f>_xlfn.CONFIDENCE.NORM(0.05,F85,E85)</f>
        <v>9.8127286802660182E-2</v>
      </c>
      <c r="H85">
        <v>1.4003472892147406</v>
      </c>
      <c r="I85">
        <v>125</v>
      </c>
      <c r="J85">
        <v>1.4003472892147406</v>
      </c>
      <c r="K85">
        <f>AVERAGE(J70:J85)</f>
        <v>1.2315627770355215</v>
      </c>
      <c r="L85">
        <f>COUNT(J70:J85)</f>
        <v>16</v>
      </c>
      <c r="M85">
        <f>_xlfn.STDEV.P(J70:J85)</f>
        <v>0.20108454235809936</v>
      </c>
      <c r="N85">
        <f>_xlfn.CONFIDENCE.NORM(0.05,M85,L85)</f>
        <v>9.8529615217398406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workbookViewId="0">
      <selection activeCell="P2" sqref="P2:Q34"/>
    </sheetView>
  </sheetViews>
  <sheetFormatPr defaultRowHeight="15" x14ac:dyDescent="0.25"/>
  <sheetData>
    <row r="1" spans="1:17" x14ac:dyDescent="0.25">
      <c r="L1" t="s">
        <v>5</v>
      </c>
      <c r="M1" t="s">
        <v>7</v>
      </c>
      <c r="N1" t="s">
        <v>6</v>
      </c>
      <c r="P1" t="s">
        <v>7</v>
      </c>
      <c r="Q1" t="s">
        <v>6</v>
      </c>
    </row>
    <row r="2" spans="1:17" x14ac:dyDescent="0.25">
      <c r="A2">
        <v>1</v>
      </c>
      <c r="B2">
        <v>130752426.667</v>
      </c>
      <c r="C2">
        <v>4315.6930000000002</v>
      </c>
      <c r="D2">
        <v>3393</v>
      </c>
      <c r="E2">
        <v>5569</v>
      </c>
      <c r="F2">
        <v>67056</v>
      </c>
      <c r="G2">
        <v>436880</v>
      </c>
      <c r="H2">
        <v>0</v>
      </c>
      <c r="I2">
        <v>96520</v>
      </c>
      <c r="J2">
        <v>90</v>
      </c>
      <c r="K2">
        <v>1</v>
      </c>
      <c r="L2">
        <v>96520</v>
      </c>
      <c r="M2">
        <f>L2/L3</f>
        <v>3.3928571428571428</v>
      </c>
      <c r="N2">
        <v>0</v>
      </c>
      <c r="P2">
        <v>3.3928571428571428</v>
      </c>
      <c r="Q2">
        <v>0</v>
      </c>
    </row>
    <row r="3" spans="1:17" x14ac:dyDescent="0.25">
      <c r="A3">
        <v>2</v>
      </c>
      <c r="B3">
        <v>38537557.332999997</v>
      </c>
      <c r="C3">
        <v>4663.0240000000003</v>
      </c>
      <c r="D3">
        <v>3627</v>
      </c>
      <c r="E3">
        <v>5649</v>
      </c>
      <c r="F3">
        <v>54864</v>
      </c>
      <c r="G3">
        <v>486664</v>
      </c>
      <c r="H3">
        <v>28448</v>
      </c>
      <c r="I3">
        <v>0</v>
      </c>
      <c r="J3">
        <v>0</v>
      </c>
      <c r="K3">
        <v>1</v>
      </c>
      <c r="L3">
        <v>28448</v>
      </c>
      <c r="P3">
        <v>3.5555555555555554</v>
      </c>
      <c r="Q3">
        <v>0</v>
      </c>
    </row>
    <row r="4" spans="1:17" x14ac:dyDescent="0.25">
      <c r="A4">
        <v>3</v>
      </c>
      <c r="B4">
        <v>132128768</v>
      </c>
      <c r="C4">
        <v>4604.9660000000003</v>
      </c>
      <c r="D4">
        <v>3425</v>
      </c>
      <c r="E4">
        <v>5713</v>
      </c>
      <c r="F4">
        <v>172720</v>
      </c>
      <c r="G4">
        <v>433832</v>
      </c>
      <c r="H4">
        <v>0</v>
      </c>
      <c r="I4">
        <v>97536</v>
      </c>
      <c r="J4">
        <v>-90</v>
      </c>
      <c r="K4">
        <v>1</v>
      </c>
      <c r="L4">
        <v>97536</v>
      </c>
      <c r="M4">
        <f>L4/L5</f>
        <v>3.5555555555555554</v>
      </c>
      <c r="N4">
        <v>0</v>
      </c>
      <c r="P4">
        <v>3.4166666666666665</v>
      </c>
      <c r="Q4">
        <v>0</v>
      </c>
    </row>
    <row r="5" spans="1:17" x14ac:dyDescent="0.25">
      <c r="A5">
        <v>4</v>
      </c>
      <c r="B5">
        <v>37161216</v>
      </c>
      <c r="C5">
        <v>4992.0370000000003</v>
      </c>
      <c r="D5">
        <v>3745</v>
      </c>
      <c r="E5">
        <v>5606</v>
      </c>
      <c r="F5">
        <v>159512</v>
      </c>
      <c r="G5">
        <v>488696</v>
      </c>
      <c r="H5">
        <v>27432</v>
      </c>
      <c r="I5">
        <v>0</v>
      </c>
      <c r="J5">
        <v>0</v>
      </c>
      <c r="K5">
        <v>1</v>
      </c>
      <c r="L5">
        <v>27432</v>
      </c>
      <c r="P5">
        <v>4.7</v>
      </c>
      <c r="Q5">
        <v>0</v>
      </c>
    </row>
    <row r="6" spans="1:17" x14ac:dyDescent="0.25">
      <c r="A6">
        <v>5</v>
      </c>
      <c r="B6">
        <v>112859989.333</v>
      </c>
      <c r="C6">
        <v>4506.9930000000004</v>
      </c>
      <c r="D6">
        <v>3486</v>
      </c>
      <c r="E6">
        <v>5473</v>
      </c>
      <c r="F6">
        <v>271272</v>
      </c>
      <c r="G6">
        <v>448056</v>
      </c>
      <c r="H6">
        <v>0</v>
      </c>
      <c r="I6">
        <v>83312</v>
      </c>
      <c r="J6">
        <v>-90</v>
      </c>
      <c r="K6">
        <v>1</v>
      </c>
      <c r="L6">
        <v>83312</v>
      </c>
      <c r="M6">
        <f>L6/L7</f>
        <v>3.4166666666666665</v>
      </c>
      <c r="N6">
        <v>0</v>
      </c>
      <c r="P6">
        <v>3.6296296296296298</v>
      </c>
      <c r="Q6">
        <v>0</v>
      </c>
    </row>
    <row r="7" spans="1:17" x14ac:dyDescent="0.25">
      <c r="A7">
        <v>6</v>
      </c>
      <c r="B7">
        <v>33032192</v>
      </c>
      <c r="C7">
        <v>4732.4309999999996</v>
      </c>
      <c r="D7">
        <v>3313</v>
      </c>
      <c r="E7">
        <v>5323</v>
      </c>
      <c r="F7">
        <v>261112</v>
      </c>
      <c r="G7">
        <v>491744</v>
      </c>
      <c r="H7">
        <v>24384</v>
      </c>
      <c r="I7">
        <v>0</v>
      </c>
      <c r="J7">
        <v>0</v>
      </c>
      <c r="K7">
        <v>1</v>
      </c>
      <c r="L7">
        <v>24384</v>
      </c>
      <c r="P7">
        <v>4.9047619047619051</v>
      </c>
      <c r="Q7">
        <v>0</v>
      </c>
    </row>
    <row r="8" spans="1:17" x14ac:dyDescent="0.25">
      <c r="A8">
        <v>7</v>
      </c>
      <c r="B8">
        <v>129376085.333</v>
      </c>
      <c r="C8">
        <v>4599.34</v>
      </c>
      <c r="D8">
        <v>3387</v>
      </c>
      <c r="E8">
        <v>5601</v>
      </c>
      <c r="F8">
        <v>412496</v>
      </c>
      <c r="G8">
        <v>432816</v>
      </c>
      <c r="H8">
        <v>0</v>
      </c>
      <c r="I8">
        <v>95504</v>
      </c>
      <c r="J8">
        <v>-90</v>
      </c>
      <c r="K8">
        <v>1</v>
      </c>
      <c r="L8">
        <v>95504</v>
      </c>
      <c r="M8">
        <f>L8/L9</f>
        <v>4.7</v>
      </c>
      <c r="N8">
        <v>0</v>
      </c>
      <c r="P8">
        <v>3.48</v>
      </c>
      <c r="Q8">
        <v>0</v>
      </c>
    </row>
    <row r="9" spans="1:17" x14ac:dyDescent="0.25">
      <c r="A9">
        <v>8</v>
      </c>
      <c r="B9">
        <v>27526826.666999999</v>
      </c>
      <c r="C9">
        <v>4868.7830000000004</v>
      </c>
      <c r="D9">
        <v>3393</v>
      </c>
      <c r="E9">
        <v>5713</v>
      </c>
      <c r="F9">
        <v>403352</v>
      </c>
      <c r="G9">
        <v>483616</v>
      </c>
      <c r="H9">
        <v>20320</v>
      </c>
      <c r="I9">
        <v>0</v>
      </c>
      <c r="J9">
        <v>180</v>
      </c>
      <c r="K9">
        <v>1</v>
      </c>
      <c r="L9">
        <v>20320</v>
      </c>
      <c r="P9">
        <v>3.5172413793103448</v>
      </c>
      <c r="Q9">
        <v>0</v>
      </c>
    </row>
    <row r="10" spans="1:17" x14ac:dyDescent="0.25">
      <c r="A10">
        <v>9</v>
      </c>
      <c r="B10">
        <v>134881450.667</v>
      </c>
      <c r="C10">
        <v>5015.7640000000001</v>
      </c>
      <c r="D10">
        <v>3729</v>
      </c>
      <c r="E10">
        <v>6417</v>
      </c>
      <c r="F10">
        <v>524256</v>
      </c>
      <c r="G10">
        <v>428752</v>
      </c>
      <c r="H10">
        <v>0</v>
      </c>
      <c r="I10">
        <v>99568</v>
      </c>
      <c r="J10">
        <v>-90</v>
      </c>
      <c r="K10">
        <v>1</v>
      </c>
      <c r="L10">
        <v>99568</v>
      </c>
      <c r="M10">
        <f>L10/L11</f>
        <v>3.6296296296296298</v>
      </c>
      <c r="N10">
        <v>0</v>
      </c>
      <c r="P10">
        <v>4.384615384615385</v>
      </c>
      <c r="Q10">
        <v>0</v>
      </c>
    </row>
    <row r="11" spans="1:17" x14ac:dyDescent="0.25">
      <c r="A11">
        <v>10</v>
      </c>
      <c r="B11">
        <v>37161216</v>
      </c>
      <c r="C11">
        <v>4883.66</v>
      </c>
      <c r="D11">
        <v>3665</v>
      </c>
      <c r="E11">
        <v>5873</v>
      </c>
      <c r="F11">
        <v>509016</v>
      </c>
      <c r="G11">
        <v>472440</v>
      </c>
      <c r="H11">
        <v>27432</v>
      </c>
      <c r="I11">
        <v>0</v>
      </c>
      <c r="J11">
        <v>0</v>
      </c>
      <c r="K11">
        <v>1</v>
      </c>
      <c r="L11">
        <v>27432</v>
      </c>
      <c r="P11">
        <v>4.666666666666667</v>
      </c>
      <c r="Q11">
        <v>16</v>
      </c>
    </row>
    <row r="12" spans="1:17" x14ac:dyDescent="0.25">
      <c r="A12">
        <v>11</v>
      </c>
      <c r="B12">
        <v>141763157.333</v>
      </c>
      <c r="C12">
        <v>5211.2730000000001</v>
      </c>
      <c r="D12">
        <v>3609</v>
      </c>
      <c r="E12">
        <v>6369</v>
      </c>
      <c r="F12">
        <v>618744</v>
      </c>
      <c r="G12">
        <v>424688</v>
      </c>
      <c r="H12">
        <v>0</v>
      </c>
      <c r="I12">
        <v>104648</v>
      </c>
      <c r="J12">
        <v>-90</v>
      </c>
      <c r="K12">
        <v>1</v>
      </c>
      <c r="L12">
        <v>104648</v>
      </c>
      <c r="M12">
        <f>L12/L13</f>
        <v>4.9047619047619051</v>
      </c>
      <c r="N12">
        <v>0</v>
      </c>
      <c r="P12">
        <v>4.5199999999999996</v>
      </c>
      <c r="Q12">
        <v>16</v>
      </c>
    </row>
    <row r="13" spans="1:17" x14ac:dyDescent="0.25">
      <c r="A13">
        <v>12</v>
      </c>
      <c r="B13">
        <v>28903168</v>
      </c>
      <c r="C13">
        <v>5312.4440000000004</v>
      </c>
      <c r="D13">
        <v>3841</v>
      </c>
      <c r="E13">
        <v>6321</v>
      </c>
      <c r="F13">
        <v>604520</v>
      </c>
      <c r="G13">
        <v>488696</v>
      </c>
      <c r="H13">
        <v>21336</v>
      </c>
      <c r="I13">
        <v>0</v>
      </c>
      <c r="J13">
        <v>0</v>
      </c>
      <c r="K13">
        <v>1</v>
      </c>
      <c r="L13">
        <v>21336</v>
      </c>
      <c r="P13">
        <v>4.1111111111111107</v>
      </c>
      <c r="Q13">
        <v>16</v>
      </c>
    </row>
    <row r="14" spans="1:17" x14ac:dyDescent="0.25">
      <c r="A14">
        <v>1</v>
      </c>
      <c r="B14">
        <v>154150229.333</v>
      </c>
      <c r="C14">
        <v>5721.2619999999997</v>
      </c>
      <c r="D14">
        <v>4433</v>
      </c>
      <c r="E14">
        <v>7474</v>
      </c>
      <c r="F14">
        <v>406400</v>
      </c>
      <c r="G14">
        <v>452120</v>
      </c>
      <c r="H14">
        <v>0</v>
      </c>
      <c r="I14">
        <v>113792</v>
      </c>
      <c r="J14">
        <v>-90</v>
      </c>
      <c r="K14">
        <v>1</v>
      </c>
      <c r="L14">
        <v>113792</v>
      </c>
      <c r="M14">
        <f>L14/L15</f>
        <v>4.666666666666667</v>
      </c>
      <c r="N14">
        <v>16</v>
      </c>
      <c r="P14">
        <v>5.2</v>
      </c>
      <c r="Q14">
        <v>16</v>
      </c>
    </row>
    <row r="15" spans="1:17" x14ac:dyDescent="0.25">
      <c r="A15">
        <v>2</v>
      </c>
      <c r="B15">
        <v>33032192</v>
      </c>
      <c r="C15">
        <v>6578.0140000000001</v>
      </c>
      <c r="D15">
        <v>4481</v>
      </c>
      <c r="E15">
        <v>7506</v>
      </c>
      <c r="F15">
        <v>398272</v>
      </c>
      <c r="G15">
        <v>516128</v>
      </c>
      <c r="H15">
        <v>24384</v>
      </c>
      <c r="I15">
        <v>0</v>
      </c>
      <c r="J15">
        <v>0</v>
      </c>
      <c r="K15">
        <v>1</v>
      </c>
      <c r="L15">
        <v>24384</v>
      </c>
      <c r="P15">
        <v>4.0714285714285712</v>
      </c>
      <c r="Q15">
        <v>16</v>
      </c>
    </row>
    <row r="16" spans="1:17" x14ac:dyDescent="0.25">
      <c r="A16">
        <v>3</v>
      </c>
      <c r="B16">
        <v>155526570.667</v>
      </c>
      <c r="C16">
        <v>6596.0410000000002</v>
      </c>
      <c r="D16">
        <v>4929</v>
      </c>
      <c r="E16">
        <v>8546</v>
      </c>
      <c r="F16">
        <v>508000</v>
      </c>
      <c r="G16">
        <v>453136</v>
      </c>
      <c r="H16">
        <v>0</v>
      </c>
      <c r="I16">
        <v>114808</v>
      </c>
      <c r="J16">
        <v>-90</v>
      </c>
      <c r="K16">
        <v>1</v>
      </c>
      <c r="L16">
        <v>114808</v>
      </c>
      <c r="M16">
        <f>L16/L17</f>
        <v>4.5199999999999996</v>
      </c>
      <c r="N16">
        <v>16</v>
      </c>
      <c r="P16">
        <v>3.8076923076923075</v>
      </c>
      <c r="Q16">
        <v>16</v>
      </c>
    </row>
    <row r="17" spans="1:17" x14ac:dyDescent="0.25">
      <c r="A17">
        <v>4</v>
      </c>
      <c r="B17">
        <v>34408533.332999997</v>
      </c>
      <c r="C17">
        <v>7439.107</v>
      </c>
      <c r="D17">
        <v>5419</v>
      </c>
      <c r="E17">
        <v>8786</v>
      </c>
      <c r="F17">
        <v>501904</v>
      </c>
      <c r="G17">
        <v>514096</v>
      </c>
      <c r="H17">
        <v>25400</v>
      </c>
      <c r="I17">
        <v>0</v>
      </c>
      <c r="J17">
        <v>180</v>
      </c>
      <c r="K17">
        <v>1</v>
      </c>
      <c r="L17">
        <v>25400</v>
      </c>
      <c r="P17">
        <v>4.2380952380952381</v>
      </c>
      <c r="Q17">
        <v>32</v>
      </c>
    </row>
    <row r="18" spans="1:17" x14ac:dyDescent="0.25">
      <c r="A18">
        <v>5</v>
      </c>
      <c r="B18">
        <v>152773888</v>
      </c>
      <c r="C18">
        <v>7334.1779999999999</v>
      </c>
      <c r="D18">
        <v>5073</v>
      </c>
      <c r="E18">
        <v>8914</v>
      </c>
      <c r="F18">
        <v>610616</v>
      </c>
      <c r="G18">
        <v>454152</v>
      </c>
      <c r="H18">
        <v>0</v>
      </c>
      <c r="I18">
        <v>112776</v>
      </c>
      <c r="J18">
        <v>-90</v>
      </c>
      <c r="K18">
        <v>1</v>
      </c>
      <c r="L18">
        <v>112776</v>
      </c>
      <c r="M18">
        <f>L18/L19</f>
        <v>4.1111111111111107</v>
      </c>
      <c r="N18">
        <v>16</v>
      </c>
      <c r="P18">
        <v>3.8076923076923075</v>
      </c>
      <c r="Q18">
        <v>32</v>
      </c>
    </row>
    <row r="19" spans="1:17" x14ac:dyDescent="0.25">
      <c r="A19">
        <v>6</v>
      </c>
      <c r="B19">
        <v>37161216</v>
      </c>
      <c r="C19">
        <v>7392.0309999999999</v>
      </c>
      <c r="D19">
        <v>5614</v>
      </c>
      <c r="E19">
        <v>8383</v>
      </c>
      <c r="F19">
        <v>596392</v>
      </c>
      <c r="G19">
        <v>511048</v>
      </c>
      <c r="H19">
        <v>27432</v>
      </c>
      <c r="I19">
        <v>0</v>
      </c>
      <c r="J19">
        <v>180</v>
      </c>
      <c r="K19">
        <v>1</v>
      </c>
      <c r="L19">
        <v>27432</v>
      </c>
      <c r="P19">
        <v>4.12</v>
      </c>
      <c r="Q19">
        <v>32</v>
      </c>
    </row>
    <row r="20" spans="1:17" x14ac:dyDescent="0.25">
      <c r="A20">
        <v>1</v>
      </c>
      <c r="B20">
        <v>122494378.667</v>
      </c>
      <c r="C20">
        <v>5756.7629999999999</v>
      </c>
      <c r="D20">
        <v>4481</v>
      </c>
      <c r="E20">
        <v>6722</v>
      </c>
      <c r="F20">
        <v>75184</v>
      </c>
      <c r="G20">
        <v>467360</v>
      </c>
      <c r="H20">
        <v>0</v>
      </c>
      <c r="I20">
        <v>90424</v>
      </c>
      <c r="J20">
        <v>90</v>
      </c>
      <c r="K20">
        <v>1</v>
      </c>
      <c r="L20">
        <v>90424</v>
      </c>
      <c r="M20">
        <f>L20/L21</f>
        <v>4.2380952380952381</v>
      </c>
      <c r="N20">
        <v>32</v>
      </c>
      <c r="P20">
        <v>4.3636363636363633</v>
      </c>
      <c r="Q20">
        <v>32</v>
      </c>
    </row>
    <row r="21" spans="1:17" x14ac:dyDescent="0.25">
      <c r="A21">
        <v>2</v>
      </c>
      <c r="B21">
        <v>28903168</v>
      </c>
      <c r="C21">
        <v>5877.7619999999997</v>
      </c>
      <c r="D21">
        <v>4454</v>
      </c>
      <c r="E21">
        <v>6610</v>
      </c>
      <c r="F21">
        <v>59944</v>
      </c>
      <c r="G21">
        <v>511048</v>
      </c>
      <c r="H21">
        <v>21336</v>
      </c>
      <c r="I21">
        <v>0</v>
      </c>
      <c r="J21">
        <v>0</v>
      </c>
      <c r="K21">
        <v>1</v>
      </c>
      <c r="L21">
        <v>21336</v>
      </c>
      <c r="P21">
        <v>4.2173913043478262</v>
      </c>
      <c r="Q21">
        <v>32</v>
      </c>
    </row>
    <row r="22" spans="1:17" x14ac:dyDescent="0.25">
      <c r="A22">
        <v>3</v>
      </c>
      <c r="B22">
        <v>136257792</v>
      </c>
      <c r="C22">
        <v>6316.4480000000003</v>
      </c>
      <c r="D22">
        <v>4657</v>
      </c>
      <c r="E22">
        <v>7938</v>
      </c>
      <c r="F22">
        <v>174752</v>
      </c>
      <c r="G22">
        <v>457200</v>
      </c>
      <c r="H22">
        <v>0</v>
      </c>
      <c r="I22">
        <v>100584</v>
      </c>
      <c r="J22">
        <v>-90</v>
      </c>
      <c r="K22">
        <v>1</v>
      </c>
      <c r="L22">
        <v>100584</v>
      </c>
      <c r="M22">
        <f>L22/L23</f>
        <v>3.8076923076923075</v>
      </c>
      <c r="N22">
        <v>32</v>
      </c>
      <c r="P22">
        <v>5.166666666666667</v>
      </c>
      <c r="Q22">
        <v>32</v>
      </c>
    </row>
    <row r="23" spans="1:17" x14ac:dyDescent="0.25">
      <c r="A23">
        <v>4</v>
      </c>
      <c r="B23">
        <v>35784874.667000003</v>
      </c>
      <c r="C23">
        <v>6413.0129999999999</v>
      </c>
      <c r="D23">
        <v>4705</v>
      </c>
      <c r="E23">
        <v>7138</v>
      </c>
      <c r="F23">
        <v>158496</v>
      </c>
      <c r="G23">
        <v>509016</v>
      </c>
      <c r="H23">
        <v>26416</v>
      </c>
      <c r="I23">
        <v>0</v>
      </c>
      <c r="J23">
        <v>0</v>
      </c>
      <c r="K23">
        <v>1</v>
      </c>
      <c r="L23">
        <v>26416</v>
      </c>
      <c r="P23">
        <v>3.652173913043478</v>
      </c>
      <c r="Q23">
        <v>32</v>
      </c>
    </row>
    <row r="24" spans="1:17" x14ac:dyDescent="0.25">
      <c r="A24">
        <v>5</v>
      </c>
      <c r="B24">
        <v>141763157.333</v>
      </c>
      <c r="C24">
        <v>5793.933</v>
      </c>
      <c r="D24">
        <v>4321</v>
      </c>
      <c r="E24">
        <v>7343</v>
      </c>
      <c r="F24">
        <v>274320</v>
      </c>
      <c r="G24">
        <v>462280</v>
      </c>
      <c r="H24">
        <v>0</v>
      </c>
      <c r="I24">
        <v>104648</v>
      </c>
      <c r="J24">
        <v>-90</v>
      </c>
      <c r="K24">
        <v>1</v>
      </c>
      <c r="L24">
        <v>104648</v>
      </c>
      <c r="M24">
        <f>L24/L25</f>
        <v>4.12</v>
      </c>
      <c r="N24">
        <v>32</v>
      </c>
      <c r="P24">
        <v>3.6538461538461537</v>
      </c>
      <c r="Q24">
        <v>32</v>
      </c>
    </row>
    <row r="25" spans="1:17" x14ac:dyDescent="0.25">
      <c r="A25">
        <v>6</v>
      </c>
      <c r="B25">
        <v>34408533.332999997</v>
      </c>
      <c r="C25">
        <v>6039.777</v>
      </c>
      <c r="D25">
        <v>4315</v>
      </c>
      <c r="E25">
        <v>7402</v>
      </c>
      <c r="F25">
        <v>263144</v>
      </c>
      <c r="G25">
        <v>510032</v>
      </c>
      <c r="H25">
        <v>25400</v>
      </c>
      <c r="I25">
        <v>0</v>
      </c>
      <c r="J25">
        <v>0</v>
      </c>
      <c r="K25">
        <v>1</v>
      </c>
      <c r="L25">
        <v>25400</v>
      </c>
      <c r="P25">
        <v>4</v>
      </c>
      <c r="Q25">
        <v>32</v>
      </c>
    </row>
    <row r="26" spans="1:17" x14ac:dyDescent="0.25">
      <c r="A26">
        <v>1</v>
      </c>
      <c r="B26">
        <v>132128768</v>
      </c>
      <c r="C26">
        <v>5117.5050000000001</v>
      </c>
      <c r="D26">
        <v>4033</v>
      </c>
      <c r="E26">
        <v>6129</v>
      </c>
      <c r="F26">
        <v>72136</v>
      </c>
      <c r="G26">
        <v>492760</v>
      </c>
      <c r="H26">
        <v>0</v>
      </c>
      <c r="I26">
        <v>97536</v>
      </c>
      <c r="J26">
        <v>-90</v>
      </c>
      <c r="K26">
        <v>1</v>
      </c>
      <c r="L26">
        <v>97536</v>
      </c>
      <c r="M26">
        <f>L26/L27</f>
        <v>4.3636363636363633</v>
      </c>
      <c r="N26">
        <v>32</v>
      </c>
      <c r="P26">
        <v>4</v>
      </c>
      <c r="Q26">
        <v>62</v>
      </c>
    </row>
    <row r="27" spans="1:17" x14ac:dyDescent="0.25">
      <c r="A27">
        <v>2</v>
      </c>
      <c r="B27">
        <v>30279509.333000001</v>
      </c>
      <c r="C27">
        <v>5287.7610000000004</v>
      </c>
      <c r="D27">
        <v>3803</v>
      </c>
      <c r="E27">
        <v>6177</v>
      </c>
      <c r="F27">
        <v>61976</v>
      </c>
      <c r="G27">
        <v>539496</v>
      </c>
      <c r="H27">
        <v>22352</v>
      </c>
      <c r="I27">
        <v>0</v>
      </c>
      <c r="J27">
        <v>0</v>
      </c>
      <c r="K27">
        <v>1</v>
      </c>
      <c r="L27">
        <v>22352</v>
      </c>
      <c r="P27">
        <v>4.9259259259259256</v>
      </c>
      <c r="Q27">
        <v>62</v>
      </c>
    </row>
    <row r="28" spans="1:17" x14ac:dyDescent="0.25">
      <c r="A28">
        <v>3</v>
      </c>
      <c r="B28">
        <v>133505109.333</v>
      </c>
      <c r="C28">
        <v>5793.4070000000002</v>
      </c>
      <c r="D28">
        <v>4305</v>
      </c>
      <c r="E28">
        <v>7682</v>
      </c>
      <c r="F28">
        <v>183896</v>
      </c>
      <c r="G28">
        <v>489712</v>
      </c>
      <c r="H28">
        <v>0</v>
      </c>
      <c r="I28">
        <v>98552</v>
      </c>
      <c r="J28">
        <v>-90</v>
      </c>
      <c r="K28">
        <v>1</v>
      </c>
      <c r="L28">
        <v>98552</v>
      </c>
      <c r="M28">
        <f>L28/L29</f>
        <v>4.2173913043478262</v>
      </c>
      <c r="N28">
        <v>32</v>
      </c>
      <c r="P28">
        <v>5.4545454545454541</v>
      </c>
      <c r="Q28">
        <v>62</v>
      </c>
    </row>
    <row r="29" spans="1:17" x14ac:dyDescent="0.25">
      <c r="A29">
        <v>4</v>
      </c>
      <c r="B29">
        <v>31655850.666999999</v>
      </c>
      <c r="C29">
        <v>5919.6090000000004</v>
      </c>
      <c r="D29">
        <v>4230</v>
      </c>
      <c r="E29">
        <v>7300</v>
      </c>
      <c r="F29">
        <v>171704</v>
      </c>
      <c r="G29">
        <v>542544</v>
      </c>
      <c r="H29">
        <v>23368</v>
      </c>
      <c r="I29">
        <v>0</v>
      </c>
      <c r="J29">
        <v>0</v>
      </c>
      <c r="K29">
        <v>1</v>
      </c>
      <c r="L29">
        <v>23368</v>
      </c>
      <c r="P29">
        <v>5.2727272727272725</v>
      </c>
      <c r="Q29">
        <v>62</v>
      </c>
    </row>
    <row r="30" spans="1:17" x14ac:dyDescent="0.25">
      <c r="A30">
        <v>5</v>
      </c>
      <c r="B30">
        <v>127999744</v>
      </c>
      <c r="C30">
        <v>5337.2110000000002</v>
      </c>
      <c r="D30">
        <v>3985</v>
      </c>
      <c r="E30">
        <v>6898</v>
      </c>
      <c r="F30">
        <v>279400</v>
      </c>
      <c r="G30">
        <v>490728</v>
      </c>
      <c r="H30">
        <v>0</v>
      </c>
      <c r="I30">
        <v>94488</v>
      </c>
      <c r="J30">
        <v>-90</v>
      </c>
      <c r="K30">
        <v>1</v>
      </c>
      <c r="L30">
        <v>94488</v>
      </c>
      <c r="M30">
        <f>L30/L31</f>
        <v>5.166666666666667</v>
      </c>
      <c r="N30">
        <v>32</v>
      </c>
      <c r="P30">
        <v>5.125</v>
      </c>
      <c r="Q30">
        <v>62</v>
      </c>
    </row>
    <row r="31" spans="1:17" x14ac:dyDescent="0.25">
      <c r="A31">
        <v>6</v>
      </c>
      <c r="B31">
        <v>24774144</v>
      </c>
      <c r="C31">
        <v>5590.4070000000002</v>
      </c>
      <c r="D31">
        <v>3889</v>
      </c>
      <c r="E31">
        <v>6193</v>
      </c>
      <c r="F31">
        <v>268224</v>
      </c>
      <c r="G31">
        <v>539496</v>
      </c>
      <c r="H31">
        <v>18288</v>
      </c>
      <c r="I31">
        <v>0</v>
      </c>
      <c r="J31">
        <v>0</v>
      </c>
      <c r="K31">
        <v>1</v>
      </c>
      <c r="L31">
        <v>18288</v>
      </c>
      <c r="P31">
        <v>4.774193548387097</v>
      </c>
      <c r="Q31">
        <v>62</v>
      </c>
    </row>
    <row r="32" spans="1:17" x14ac:dyDescent="0.25">
      <c r="A32">
        <v>7</v>
      </c>
      <c r="B32">
        <v>119741696</v>
      </c>
      <c r="C32">
        <v>5003.7610000000004</v>
      </c>
      <c r="D32">
        <v>3841</v>
      </c>
      <c r="E32">
        <v>6137</v>
      </c>
      <c r="F32">
        <v>404368</v>
      </c>
      <c r="G32">
        <v>482600</v>
      </c>
      <c r="H32">
        <v>0</v>
      </c>
      <c r="I32">
        <v>88392</v>
      </c>
      <c r="J32">
        <v>-90</v>
      </c>
      <c r="K32">
        <v>1</v>
      </c>
      <c r="L32">
        <v>88392</v>
      </c>
      <c r="M32">
        <f>L32/L33</f>
        <v>3.48</v>
      </c>
      <c r="N32">
        <v>0</v>
      </c>
      <c r="P32">
        <v>4.875</v>
      </c>
      <c r="Q32">
        <v>125</v>
      </c>
    </row>
    <row r="33" spans="1:17" x14ac:dyDescent="0.25">
      <c r="A33">
        <v>8</v>
      </c>
      <c r="B33">
        <v>34408533.332999997</v>
      </c>
      <c r="C33">
        <v>5676.3429999999998</v>
      </c>
      <c r="D33">
        <v>4377</v>
      </c>
      <c r="E33">
        <v>6433</v>
      </c>
      <c r="F33">
        <v>395224</v>
      </c>
      <c r="G33">
        <v>535432</v>
      </c>
      <c r="H33">
        <v>25400</v>
      </c>
      <c r="I33">
        <v>0</v>
      </c>
      <c r="J33">
        <v>0</v>
      </c>
      <c r="K33">
        <v>1</v>
      </c>
      <c r="L33">
        <v>25400</v>
      </c>
      <c r="P33">
        <v>4.76</v>
      </c>
      <c r="Q33">
        <v>125</v>
      </c>
    </row>
    <row r="34" spans="1:17" x14ac:dyDescent="0.25">
      <c r="A34">
        <v>9</v>
      </c>
      <c r="B34">
        <v>140386816</v>
      </c>
      <c r="C34">
        <v>6110.5550000000003</v>
      </c>
      <c r="D34">
        <v>4785</v>
      </c>
      <c r="E34">
        <v>7506</v>
      </c>
      <c r="F34">
        <v>499872</v>
      </c>
      <c r="G34">
        <v>476504</v>
      </c>
      <c r="H34">
        <v>0</v>
      </c>
      <c r="I34">
        <v>103632</v>
      </c>
      <c r="J34">
        <v>-90</v>
      </c>
      <c r="K34">
        <v>1</v>
      </c>
      <c r="L34">
        <v>103632</v>
      </c>
      <c r="M34">
        <f>L34/L35</f>
        <v>3.5172413793103448</v>
      </c>
      <c r="N34">
        <v>0</v>
      </c>
      <c r="P34">
        <v>3.25</v>
      </c>
      <c r="Q34">
        <v>125</v>
      </c>
    </row>
    <row r="35" spans="1:17" x14ac:dyDescent="0.25">
      <c r="A35">
        <v>10</v>
      </c>
      <c r="B35">
        <v>39913898.667000003</v>
      </c>
      <c r="C35">
        <v>6329.2330000000002</v>
      </c>
      <c r="D35">
        <v>4417</v>
      </c>
      <c r="E35">
        <v>7458</v>
      </c>
      <c r="F35">
        <v>487680</v>
      </c>
      <c r="G35">
        <v>536448</v>
      </c>
      <c r="H35">
        <v>29464</v>
      </c>
      <c r="I35">
        <v>0</v>
      </c>
      <c r="J35">
        <v>0</v>
      </c>
      <c r="K35">
        <v>1</v>
      </c>
      <c r="L35">
        <v>29464</v>
      </c>
    </row>
    <row r="36" spans="1:17" x14ac:dyDescent="0.25">
      <c r="A36">
        <v>11</v>
      </c>
      <c r="B36">
        <v>156902912</v>
      </c>
      <c r="C36">
        <v>6852.3729999999996</v>
      </c>
      <c r="D36">
        <v>4513</v>
      </c>
      <c r="E36">
        <v>8546</v>
      </c>
      <c r="F36">
        <v>606552</v>
      </c>
      <c r="G36">
        <v>469392</v>
      </c>
      <c r="H36">
        <v>0</v>
      </c>
      <c r="I36">
        <v>115824</v>
      </c>
      <c r="J36">
        <v>-90</v>
      </c>
      <c r="K36">
        <v>1</v>
      </c>
      <c r="L36">
        <v>115824</v>
      </c>
      <c r="M36">
        <f>L36/L37</f>
        <v>4.384615384615385</v>
      </c>
      <c r="N36">
        <v>0</v>
      </c>
    </row>
    <row r="37" spans="1:17" x14ac:dyDescent="0.25">
      <c r="A37">
        <v>12</v>
      </c>
      <c r="B37">
        <v>35784874.667000003</v>
      </c>
      <c r="C37">
        <v>7171.33</v>
      </c>
      <c r="D37">
        <v>5633</v>
      </c>
      <c r="E37">
        <v>8434</v>
      </c>
      <c r="F37">
        <v>590296</v>
      </c>
      <c r="G37">
        <v>530352</v>
      </c>
      <c r="H37">
        <v>26416</v>
      </c>
      <c r="I37">
        <v>0</v>
      </c>
      <c r="J37">
        <v>0</v>
      </c>
      <c r="K37">
        <v>1</v>
      </c>
      <c r="L37">
        <v>26416</v>
      </c>
    </row>
    <row r="38" spans="1:17" x14ac:dyDescent="0.25">
      <c r="A38">
        <v>1</v>
      </c>
      <c r="B38">
        <v>143139498.667</v>
      </c>
      <c r="C38">
        <v>5258.3249999999998</v>
      </c>
      <c r="D38">
        <v>4257</v>
      </c>
      <c r="E38">
        <v>6321</v>
      </c>
      <c r="F38">
        <v>56896</v>
      </c>
      <c r="G38">
        <v>468376</v>
      </c>
      <c r="H38">
        <v>0</v>
      </c>
      <c r="I38">
        <v>105664</v>
      </c>
      <c r="J38">
        <v>-90</v>
      </c>
      <c r="K38">
        <v>1</v>
      </c>
      <c r="L38">
        <v>105664</v>
      </c>
      <c r="M38">
        <f>L38/L39</f>
        <v>5.2</v>
      </c>
      <c r="N38">
        <v>16</v>
      </c>
    </row>
    <row r="39" spans="1:17" x14ac:dyDescent="0.25">
      <c r="A39">
        <v>2</v>
      </c>
      <c r="B39">
        <v>27526826.666999999</v>
      </c>
      <c r="C39">
        <v>5978.3580000000002</v>
      </c>
      <c r="D39">
        <v>4550</v>
      </c>
      <c r="E39">
        <v>6706</v>
      </c>
      <c r="F39">
        <v>49784</v>
      </c>
      <c r="G39">
        <v>527304</v>
      </c>
      <c r="H39">
        <v>20320</v>
      </c>
      <c r="I39">
        <v>0</v>
      </c>
      <c r="J39">
        <v>180</v>
      </c>
      <c r="K39">
        <v>1</v>
      </c>
      <c r="L39">
        <v>20320</v>
      </c>
    </row>
    <row r="40" spans="1:17" x14ac:dyDescent="0.25">
      <c r="A40">
        <v>3</v>
      </c>
      <c r="B40">
        <v>156902912</v>
      </c>
      <c r="C40">
        <v>6240.9549999999999</v>
      </c>
      <c r="D40">
        <v>4689</v>
      </c>
      <c r="E40">
        <v>7618</v>
      </c>
      <c r="F40">
        <v>170688</v>
      </c>
      <c r="G40">
        <v>460248</v>
      </c>
      <c r="H40">
        <v>0</v>
      </c>
      <c r="I40">
        <v>115824</v>
      </c>
      <c r="J40">
        <v>-90</v>
      </c>
      <c r="K40">
        <v>1</v>
      </c>
      <c r="L40">
        <v>115824</v>
      </c>
      <c r="M40">
        <f>L40/L41</f>
        <v>4.0714285714285712</v>
      </c>
      <c r="N40">
        <v>16</v>
      </c>
    </row>
    <row r="41" spans="1:17" x14ac:dyDescent="0.25">
      <c r="A41">
        <v>4</v>
      </c>
      <c r="B41">
        <v>38537557.332999997</v>
      </c>
      <c r="C41">
        <v>6605.7470000000003</v>
      </c>
      <c r="D41">
        <v>4729</v>
      </c>
      <c r="E41">
        <v>7762</v>
      </c>
      <c r="F41">
        <v>155448</v>
      </c>
      <c r="G41">
        <v>525272</v>
      </c>
      <c r="H41">
        <v>28448</v>
      </c>
      <c r="I41">
        <v>0</v>
      </c>
      <c r="J41">
        <v>180</v>
      </c>
      <c r="K41">
        <v>1</v>
      </c>
      <c r="L41">
        <v>28448</v>
      </c>
    </row>
    <row r="42" spans="1:17" x14ac:dyDescent="0.25">
      <c r="A42">
        <v>5</v>
      </c>
      <c r="B42">
        <v>136257792</v>
      </c>
      <c r="C42">
        <v>6239.4319999999998</v>
      </c>
      <c r="D42">
        <v>4561</v>
      </c>
      <c r="E42">
        <v>7810</v>
      </c>
      <c r="F42">
        <v>264160</v>
      </c>
      <c r="G42">
        <v>475488</v>
      </c>
      <c r="H42">
        <v>0</v>
      </c>
      <c r="I42">
        <v>100584</v>
      </c>
      <c r="J42">
        <v>-90</v>
      </c>
      <c r="K42">
        <v>1</v>
      </c>
      <c r="L42">
        <v>100584</v>
      </c>
      <c r="M42">
        <f>L42/L43</f>
        <v>3.8076923076923075</v>
      </c>
      <c r="N42">
        <v>16</v>
      </c>
    </row>
    <row r="43" spans="1:17" x14ac:dyDescent="0.25">
      <c r="A43">
        <v>6</v>
      </c>
      <c r="B43">
        <v>35784874.667000003</v>
      </c>
      <c r="C43">
        <v>6542.2280000000001</v>
      </c>
      <c r="D43">
        <v>4689</v>
      </c>
      <c r="E43">
        <v>7330</v>
      </c>
      <c r="F43">
        <v>250952</v>
      </c>
      <c r="G43">
        <v>529336</v>
      </c>
      <c r="H43">
        <v>26416</v>
      </c>
      <c r="I43">
        <v>0</v>
      </c>
      <c r="J43">
        <v>180</v>
      </c>
      <c r="K43">
        <v>1</v>
      </c>
      <c r="L43">
        <v>26416</v>
      </c>
    </row>
    <row r="44" spans="1:17" x14ac:dyDescent="0.25">
      <c r="A44">
        <v>132</v>
      </c>
      <c r="B44">
        <v>115612672</v>
      </c>
      <c r="C44">
        <v>6134.6409999999996</v>
      </c>
      <c r="D44">
        <v>4510</v>
      </c>
      <c r="E44">
        <v>7826</v>
      </c>
      <c r="F44">
        <v>415544</v>
      </c>
      <c r="G44">
        <v>484632</v>
      </c>
      <c r="H44">
        <v>0</v>
      </c>
      <c r="I44">
        <v>85344</v>
      </c>
      <c r="J44">
        <v>-90</v>
      </c>
      <c r="K44">
        <v>1</v>
      </c>
      <c r="L44">
        <v>85344</v>
      </c>
      <c r="M44">
        <f>L44/L45</f>
        <v>3.652173913043478</v>
      </c>
      <c r="N44">
        <v>32</v>
      </c>
    </row>
    <row r="45" spans="1:17" x14ac:dyDescent="0.25">
      <c r="A45">
        <v>2</v>
      </c>
      <c r="B45">
        <v>31655850.666999999</v>
      </c>
      <c r="C45">
        <v>6603.8119999999999</v>
      </c>
      <c r="D45">
        <v>5201</v>
      </c>
      <c r="E45">
        <v>7420</v>
      </c>
      <c r="F45">
        <v>405384</v>
      </c>
      <c r="G45">
        <v>524256</v>
      </c>
      <c r="H45">
        <v>23368</v>
      </c>
      <c r="I45">
        <v>0</v>
      </c>
      <c r="J45">
        <v>0</v>
      </c>
      <c r="K45">
        <v>1</v>
      </c>
      <c r="L45">
        <v>23368</v>
      </c>
    </row>
    <row r="46" spans="1:17" x14ac:dyDescent="0.25">
      <c r="A46">
        <v>3</v>
      </c>
      <c r="B46">
        <v>130752426.667</v>
      </c>
      <c r="C46">
        <v>6812.5219999999999</v>
      </c>
      <c r="D46">
        <v>5073</v>
      </c>
      <c r="E46">
        <v>8626</v>
      </c>
      <c r="F46">
        <v>514096</v>
      </c>
      <c r="G46">
        <v>478536</v>
      </c>
      <c r="H46">
        <v>0</v>
      </c>
      <c r="I46">
        <v>96520</v>
      </c>
      <c r="J46">
        <v>-90</v>
      </c>
      <c r="K46">
        <v>1</v>
      </c>
      <c r="L46">
        <v>96520</v>
      </c>
      <c r="M46">
        <f>L46/L47</f>
        <v>3.6538461538461537</v>
      </c>
      <c r="N46">
        <v>32</v>
      </c>
    </row>
    <row r="47" spans="1:17" x14ac:dyDescent="0.25">
      <c r="A47">
        <v>4</v>
      </c>
      <c r="B47">
        <v>35784874.667000003</v>
      </c>
      <c r="C47">
        <v>7358.7759999999998</v>
      </c>
      <c r="D47">
        <v>5070</v>
      </c>
      <c r="E47">
        <v>8684</v>
      </c>
      <c r="F47">
        <v>495808</v>
      </c>
      <c r="G47">
        <v>527304</v>
      </c>
      <c r="H47">
        <v>26416</v>
      </c>
      <c r="I47">
        <v>0</v>
      </c>
      <c r="J47">
        <v>0</v>
      </c>
      <c r="K47">
        <v>1</v>
      </c>
      <c r="L47">
        <v>26416</v>
      </c>
    </row>
    <row r="48" spans="1:17" x14ac:dyDescent="0.25">
      <c r="A48">
        <v>5</v>
      </c>
      <c r="B48">
        <v>132128768</v>
      </c>
      <c r="C48">
        <v>7099.4049999999997</v>
      </c>
      <c r="D48">
        <v>5089</v>
      </c>
      <c r="E48">
        <v>9058</v>
      </c>
      <c r="F48">
        <v>611632</v>
      </c>
      <c r="G48">
        <v>472440</v>
      </c>
      <c r="H48">
        <v>0</v>
      </c>
      <c r="I48">
        <v>97536</v>
      </c>
      <c r="J48">
        <v>-90</v>
      </c>
      <c r="K48">
        <v>1</v>
      </c>
      <c r="L48">
        <v>97536</v>
      </c>
      <c r="M48">
        <f>L48/L49</f>
        <v>4</v>
      </c>
      <c r="N48">
        <v>32</v>
      </c>
    </row>
    <row r="49" spans="1:14" x14ac:dyDescent="0.25">
      <c r="A49">
        <v>6</v>
      </c>
      <c r="B49">
        <v>33032192</v>
      </c>
      <c r="C49">
        <v>7479.1009999999997</v>
      </c>
      <c r="D49">
        <v>6014</v>
      </c>
      <c r="E49">
        <v>9106</v>
      </c>
      <c r="F49">
        <v>596392</v>
      </c>
      <c r="G49">
        <v>520192</v>
      </c>
      <c r="H49">
        <v>24384</v>
      </c>
      <c r="I49">
        <v>0</v>
      </c>
      <c r="J49">
        <v>0</v>
      </c>
      <c r="K49">
        <v>1</v>
      </c>
      <c r="L49">
        <v>24384</v>
      </c>
    </row>
    <row r="50" spans="1:14" x14ac:dyDescent="0.25">
      <c r="A50">
        <v>1</v>
      </c>
      <c r="B50">
        <v>99096576</v>
      </c>
      <c r="C50">
        <v>6153.4309999999996</v>
      </c>
      <c r="D50">
        <v>4609</v>
      </c>
      <c r="E50">
        <v>7410</v>
      </c>
      <c r="F50">
        <v>64008</v>
      </c>
      <c r="G50">
        <v>480568</v>
      </c>
      <c r="H50">
        <v>0</v>
      </c>
      <c r="I50">
        <v>73152</v>
      </c>
      <c r="J50">
        <v>-90</v>
      </c>
      <c r="K50">
        <v>1</v>
      </c>
      <c r="L50">
        <v>73152</v>
      </c>
      <c r="M50">
        <f>L50/L51</f>
        <v>4</v>
      </c>
      <c r="N50">
        <v>62</v>
      </c>
    </row>
    <row r="51" spans="1:14" x14ac:dyDescent="0.25">
      <c r="A51">
        <v>2</v>
      </c>
      <c r="B51">
        <v>24774144</v>
      </c>
      <c r="C51">
        <v>6661.8289999999997</v>
      </c>
      <c r="D51">
        <v>4753</v>
      </c>
      <c r="E51">
        <v>7426</v>
      </c>
      <c r="F51">
        <v>58928</v>
      </c>
      <c r="G51">
        <v>516128</v>
      </c>
      <c r="H51">
        <v>18288</v>
      </c>
      <c r="I51">
        <v>0</v>
      </c>
      <c r="J51">
        <v>180</v>
      </c>
      <c r="K51">
        <v>1</v>
      </c>
      <c r="L51">
        <v>18288</v>
      </c>
    </row>
    <row r="52" spans="1:14" x14ac:dyDescent="0.25">
      <c r="A52">
        <v>3</v>
      </c>
      <c r="B52">
        <v>183053397.333</v>
      </c>
      <c r="C52">
        <v>6951.4949999999999</v>
      </c>
      <c r="D52">
        <v>4993</v>
      </c>
      <c r="E52">
        <v>10802</v>
      </c>
      <c r="F52">
        <v>171704</v>
      </c>
      <c r="G52">
        <v>450088</v>
      </c>
      <c r="H52">
        <v>0</v>
      </c>
      <c r="I52">
        <v>135128</v>
      </c>
      <c r="J52">
        <v>-90</v>
      </c>
      <c r="K52">
        <v>1</v>
      </c>
      <c r="L52">
        <v>135128</v>
      </c>
      <c r="M52">
        <f>L52/L53</f>
        <v>4.9259259259259256</v>
      </c>
      <c r="N52">
        <v>62</v>
      </c>
    </row>
    <row r="53" spans="1:14" x14ac:dyDescent="0.25">
      <c r="A53">
        <v>4</v>
      </c>
      <c r="B53">
        <v>37161216</v>
      </c>
      <c r="C53">
        <v>7064.9409999999998</v>
      </c>
      <c r="D53">
        <v>4897</v>
      </c>
      <c r="E53">
        <v>8114</v>
      </c>
      <c r="F53">
        <v>158496</v>
      </c>
      <c r="G53">
        <v>520192</v>
      </c>
      <c r="H53">
        <v>27432</v>
      </c>
      <c r="I53">
        <v>0</v>
      </c>
      <c r="J53">
        <v>180</v>
      </c>
      <c r="K53">
        <v>1</v>
      </c>
      <c r="L53">
        <v>27432</v>
      </c>
    </row>
    <row r="54" spans="1:14" x14ac:dyDescent="0.25">
      <c r="A54">
        <v>5</v>
      </c>
      <c r="B54">
        <v>165160960</v>
      </c>
      <c r="C54">
        <v>6562.2020000000002</v>
      </c>
      <c r="D54">
        <v>4529</v>
      </c>
      <c r="E54">
        <v>7762</v>
      </c>
      <c r="F54">
        <v>273304</v>
      </c>
      <c r="G54">
        <v>456184</v>
      </c>
      <c r="H54">
        <v>0</v>
      </c>
      <c r="I54">
        <v>121920</v>
      </c>
      <c r="J54">
        <v>-90</v>
      </c>
      <c r="K54">
        <v>1</v>
      </c>
      <c r="L54">
        <v>121920</v>
      </c>
      <c r="M54">
        <f>L54/L55</f>
        <v>5.4545454545454541</v>
      </c>
      <c r="N54">
        <v>62</v>
      </c>
    </row>
    <row r="55" spans="1:14" x14ac:dyDescent="0.25">
      <c r="A55">
        <v>6</v>
      </c>
      <c r="B55">
        <v>30279509.333000001</v>
      </c>
      <c r="C55">
        <v>6872.6480000000001</v>
      </c>
      <c r="D55">
        <v>6049</v>
      </c>
      <c r="E55">
        <v>7698</v>
      </c>
      <c r="F55">
        <v>263144</v>
      </c>
      <c r="G55">
        <v>517144</v>
      </c>
      <c r="H55">
        <v>22352</v>
      </c>
      <c r="I55">
        <v>0</v>
      </c>
      <c r="J55">
        <v>180</v>
      </c>
      <c r="K55">
        <v>1</v>
      </c>
      <c r="L55">
        <v>22352</v>
      </c>
    </row>
    <row r="56" spans="1:14" x14ac:dyDescent="0.25">
      <c r="A56">
        <v>7</v>
      </c>
      <c r="B56">
        <v>159655594.667</v>
      </c>
      <c r="C56">
        <v>5969.585</v>
      </c>
      <c r="D56">
        <v>4673</v>
      </c>
      <c r="E56">
        <v>7058</v>
      </c>
      <c r="F56">
        <v>403352</v>
      </c>
      <c r="G56">
        <v>462280</v>
      </c>
      <c r="H56">
        <v>0</v>
      </c>
      <c r="I56">
        <v>117856</v>
      </c>
      <c r="J56">
        <v>-90</v>
      </c>
      <c r="K56">
        <v>1</v>
      </c>
      <c r="L56">
        <v>117856</v>
      </c>
      <c r="M56">
        <f>L56/L57</f>
        <v>5.2727272727272725</v>
      </c>
      <c r="N56">
        <v>62</v>
      </c>
    </row>
    <row r="57" spans="1:14" x14ac:dyDescent="0.25">
      <c r="A57">
        <v>8</v>
      </c>
      <c r="B57">
        <v>30279509.333000001</v>
      </c>
      <c r="C57">
        <v>7400.1170000000002</v>
      </c>
      <c r="D57">
        <v>5281</v>
      </c>
      <c r="E57">
        <v>8418</v>
      </c>
      <c r="F57">
        <v>399288</v>
      </c>
      <c r="G57">
        <v>525272</v>
      </c>
      <c r="H57">
        <v>22352</v>
      </c>
      <c r="I57">
        <v>0</v>
      </c>
      <c r="J57">
        <v>180</v>
      </c>
      <c r="K57">
        <v>1</v>
      </c>
      <c r="L57">
        <v>22352</v>
      </c>
    </row>
    <row r="58" spans="1:14" x14ac:dyDescent="0.25">
      <c r="A58">
        <v>9</v>
      </c>
      <c r="B58">
        <v>169289984</v>
      </c>
      <c r="C58">
        <v>7867.2129999999997</v>
      </c>
      <c r="D58">
        <v>4785</v>
      </c>
      <c r="E58">
        <v>9106</v>
      </c>
      <c r="F58">
        <v>513080</v>
      </c>
      <c r="G58">
        <v>455168</v>
      </c>
      <c r="H58">
        <v>0</v>
      </c>
      <c r="I58">
        <v>124968</v>
      </c>
      <c r="J58">
        <v>-90</v>
      </c>
      <c r="K58">
        <v>1</v>
      </c>
      <c r="L58">
        <v>124968</v>
      </c>
      <c r="M58">
        <f>L58/L59</f>
        <v>5.125</v>
      </c>
      <c r="N58">
        <v>62</v>
      </c>
    </row>
    <row r="59" spans="1:14" x14ac:dyDescent="0.25">
      <c r="A59">
        <v>10</v>
      </c>
      <c r="B59">
        <v>33032192</v>
      </c>
      <c r="C59">
        <v>7843.6390000000001</v>
      </c>
      <c r="D59">
        <v>6257</v>
      </c>
      <c r="E59">
        <v>8751</v>
      </c>
      <c r="F59">
        <v>500888</v>
      </c>
      <c r="G59">
        <v>517144</v>
      </c>
      <c r="H59">
        <v>24384</v>
      </c>
      <c r="I59">
        <v>0</v>
      </c>
      <c r="J59">
        <v>180</v>
      </c>
      <c r="K59">
        <v>1</v>
      </c>
      <c r="L59">
        <v>24384</v>
      </c>
    </row>
    <row r="60" spans="1:14" x14ac:dyDescent="0.25">
      <c r="A60">
        <v>11</v>
      </c>
      <c r="B60">
        <v>203698517.333</v>
      </c>
      <c r="C60">
        <v>7636.0789999999997</v>
      </c>
      <c r="D60">
        <v>5313</v>
      </c>
      <c r="E60">
        <v>10162</v>
      </c>
      <c r="F60">
        <v>597408</v>
      </c>
      <c r="G60">
        <v>429768</v>
      </c>
      <c r="H60">
        <v>0</v>
      </c>
      <c r="I60">
        <v>150368</v>
      </c>
      <c r="J60">
        <v>-90</v>
      </c>
      <c r="K60">
        <v>1</v>
      </c>
      <c r="L60">
        <v>150368</v>
      </c>
      <c r="M60">
        <f>L60/L61</f>
        <v>4.774193548387097</v>
      </c>
      <c r="N60">
        <v>62</v>
      </c>
    </row>
    <row r="61" spans="1:14" x14ac:dyDescent="0.25">
      <c r="A61">
        <v>12</v>
      </c>
      <c r="B61">
        <v>42666581.332999997</v>
      </c>
      <c r="C61">
        <v>8315.6450000000004</v>
      </c>
      <c r="D61">
        <v>6433</v>
      </c>
      <c r="E61">
        <v>9682</v>
      </c>
      <c r="F61">
        <v>588264</v>
      </c>
      <c r="G61">
        <v>519176</v>
      </c>
      <c r="H61">
        <v>31496</v>
      </c>
      <c r="I61">
        <v>0</v>
      </c>
      <c r="J61">
        <v>180</v>
      </c>
      <c r="K61">
        <v>1</v>
      </c>
      <c r="L61">
        <v>31496</v>
      </c>
    </row>
    <row r="62" spans="1:14" x14ac:dyDescent="0.25">
      <c r="A62">
        <v>1</v>
      </c>
      <c r="B62">
        <v>161031936</v>
      </c>
      <c r="C62">
        <v>6164.3379999999997</v>
      </c>
      <c r="D62">
        <v>4401</v>
      </c>
      <c r="E62">
        <v>7378</v>
      </c>
      <c r="F62">
        <v>86360</v>
      </c>
      <c r="G62">
        <v>429768</v>
      </c>
      <c r="H62">
        <v>0</v>
      </c>
      <c r="I62">
        <v>118872</v>
      </c>
      <c r="J62">
        <v>-90</v>
      </c>
      <c r="K62">
        <v>1</v>
      </c>
      <c r="L62">
        <v>118872</v>
      </c>
      <c r="M62">
        <f>L62/L63</f>
        <v>4.875</v>
      </c>
      <c r="N62">
        <v>125</v>
      </c>
    </row>
    <row r="63" spans="1:14" x14ac:dyDescent="0.25">
      <c r="A63">
        <v>2</v>
      </c>
      <c r="B63">
        <v>33032192</v>
      </c>
      <c r="C63">
        <v>6397.1490000000003</v>
      </c>
      <c r="D63">
        <v>4657</v>
      </c>
      <c r="E63">
        <v>7186</v>
      </c>
      <c r="F63">
        <v>78232</v>
      </c>
      <c r="G63">
        <v>489712</v>
      </c>
      <c r="H63">
        <v>24384</v>
      </c>
      <c r="I63">
        <v>0</v>
      </c>
      <c r="J63">
        <v>0</v>
      </c>
      <c r="K63">
        <v>1</v>
      </c>
      <c r="L63">
        <v>24384</v>
      </c>
    </row>
    <row r="64" spans="1:14" x14ac:dyDescent="0.25">
      <c r="A64">
        <v>3</v>
      </c>
      <c r="B64">
        <v>163784618.667</v>
      </c>
      <c r="C64">
        <v>6499.4579999999996</v>
      </c>
      <c r="D64">
        <v>4817</v>
      </c>
      <c r="E64">
        <v>8210</v>
      </c>
      <c r="F64">
        <v>191008</v>
      </c>
      <c r="G64">
        <v>430784</v>
      </c>
      <c r="H64">
        <v>0</v>
      </c>
      <c r="I64">
        <v>120904</v>
      </c>
      <c r="J64">
        <v>-90</v>
      </c>
      <c r="K64">
        <v>1</v>
      </c>
      <c r="L64">
        <v>120904</v>
      </c>
      <c r="M64">
        <f>L64/L65</f>
        <v>4.76</v>
      </c>
      <c r="N64">
        <v>125</v>
      </c>
    </row>
    <row r="65" spans="1:14" x14ac:dyDescent="0.25">
      <c r="A65">
        <v>4</v>
      </c>
      <c r="B65">
        <v>34408533.332999997</v>
      </c>
      <c r="C65">
        <v>6690.44</v>
      </c>
      <c r="D65">
        <v>4977</v>
      </c>
      <c r="E65">
        <v>7474</v>
      </c>
      <c r="F65">
        <v>173736</v>
      </c>
      <c r="G65">
        <v>490728</v>
      </c>
      <c r="H65">
        <v>25400</v>
      </c>
      <c r="I65">
        <v>0</v>
      </c>
      <c r="J65">
        <v>0</v>
      </c>
      <c r="K65">
        <v>1</v>
      </c>
      <c r="L65">
        <v>25400</v>
      </c>
    </row>
    <row r="66" spans="1:14" x14ac:dyDescent="0.25">
      <c r="A66">
        <v>5</v>
      </c>
      <c r="B66">
        <v>107354624</v>
      </c>
      <c r="C66">
        <v>6339.5940000000001</v>
      </c>
      <c r="D66">
        <v>4577</v>
      </c>
      <c r="E66">
        <v>7938</v>
      </c>
      <c r="F66">
        <v>282448</v>
      </c>
      <c r="G66">
        <v>462280</v>
      </c>
      <c r="H66">
        <v>0</v>
      </c>
      <c r="I66">
        <v>79248</v>
      </c>
      <c r="J66">
        <v>-90</v>
      </c>
      <c r="K66">
        <v>1</v>
      </c>
      <c r="L66">
        <v>79248</v>
      </c>
      <c r="M66">
        <f>L66/L67</f>
        <v>3.25</v>
      </c>
      <c r="N66">
        <v>125</v>
      </c>
    </row>
    <row r="67" spans="1:14" x14ac:dyDescent="0.25">
      <c r="A67">
        <v>6</v>
      </c>
      <c r="B67">
        <v>33032192</v>
      </c>
      <c r="C67">
        <v>6465.5420000000004</v>
      </c>
      <c r="D67">
        <v>4081</v>
      </c>
      <c r="E67">
        <v>7634</v>
      </c>
      <c r="F67">
        <v>273304</v>
      </c>
      <c r="G67">
        <v>500888</v>
      </c>
      <c r="H67">
        <v>24384</v>
      </c>
      <c r="I67">
        <v>0</v>
      </c>
      <c r="J67">
        <v>0</v>
      </c>
      <c r="K67">
        <v>1</v>
      </c>
      <c r="L67">
        <v>24384</v>
      </c>
    </row>
  </sheetData>
  <sortState ref="P2:Q67">
    <sortCondition ref="Q2:Q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Y79 ttest</vt:lpstr>
      <vt:lpstr>sigmaD ttest</vt:lpstr>
      <vt:lpstr>Sheet1</vt:lpstr>
      <vt:lpstr>my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Polka</dc:creator>
  <cp:lastModifiedBy>Jessica Polka</cp:lastModifiedBy>
  <dcterms:created xsi:type="dcterms:W3CDTF">2014-05-26T21:41:38Z</dcterms:created>
  <dcterms:modified xsi:type="dcterms:W3CDTF">2014-09-03T17:28:55Z</dcterms:modified>
</cp:coreProperties>
</file>